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uibes-my.sharepoint.com/personal/tov196_id_uib_eu/Documents/Escriptori/PE paper/"/>
    </mc:Choice>
  </mc:AlternateContent>
  <xr:revisionPtr revIDLastSave="361" documentId="8_{FC120AB9-00D2-4E73-B464-A3FED74CBE59}" xr6:coauthVersionLast="47" xr6:coauthVersionMax="47" xr10:uidLastSave="{87C96413-DEB1-4CE4-AC12-21BA9CC7F49C}"/>
  <bookViews>
    <workbookView xWindow="-120" yWindow="-120" windowWidth="29040" windowHeight="15840" firstSheet="2" activeTab="2" xr2:uid="{157B44DB-8359-406D-ACD4-285E2B0F21DC}"/>
  </bookViews>
  <sheets>
    <sheet name="S5a" sheetId="1" r:id="rId1"/>
    <sheet name="S5b" sheetId="2" r:id="rId2"/>
    <sheet name="S5c" sheetId="3" r:id="rId3"/>
  </sheets>
  <externalReferences>
    <externalReference r:id="rId4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" uniqueCount="291">
  <si>
    <t>Supplementary Table S5a. Analysis of the presence of W-PE assimilation pathway in metagenomes of wood-, PE-, W-PE-colonising biofilms and the surrounding river water. Reads recruitment-based search.</t>
  </si>
  <si>
    <t>Sample</t>
  </si>
  <si>
    <t>Gene</t>
  </si>
  <si>
    <t>Pathway step</t>
  </si>
  <si>
    <t>Align length</t>
  </si>
  <si>
    <t>water 1</t>
  </si>
  <si>
    <t>water 2</t>
  </si>
  <si>
    <t>water 3</t>
  </si>
  <si>
    <t>Wood 1</t>
  </si>
  <si>
    <t>Wood 2</t>
  </si>
  <si>
    <t>Wood 3</t>
  </si>
  <si>
    <t>W-PE 1</t>
  </si>
  <si>
    <t>W-PE 2</t>
  </si>
  <si>
    <t>W-PE 3</t>
  </si>
  <si>
    <t>PE 1</t>
  </si>
  <si>
    <t>PE 2</t>
  </si>
  <si>
    <t>PE 3</t>
  </si>
  <si>
    <t>alkB</t>
  </si>
  <si>
    <t>alkJ</t>
  </si>
  <si>
    <t>adh</t>
  </si>
  <si>
    <t>alkH</t>
  </si>
  <si>
    <t>fadD</t>
  </si>
  <si>
    <t>fadE</t>
  </si>
  <si>
    <t>acadm</t>
  </si>
  <si>
    <t>acadl</t>
  </si>
  <si>
    <t>dmdC</t>
  </si>
  <si>
    <t>echA</t>
  </si>
  <si>
    <t>fadB</t>
  </si>
  <si>
    <t>fadA</t>
  </si>
  <si>
    <t>ychF</t>
  </si>
  <si>
    <t>SCG</t>
  </si>
  <si>
    <t>pheS</t>
  </si>
  <si>
    <t>serS</t>
  </si>
  <si>
    <t>leuS</t>
  </si>
  <si>
    <t>Supplementary Table S5. Analysis of the presence of W-PE assimilation pathway in metagenomes of wood-, PE-, W-PE-colonising biofilms and the surrounding river water. MAGs-based search.</t>
  </si>
  <si>
    <t>MAG abundance</t>
  </si>
  <si>
    <t>Gene copies</t>
  </si>
  <si>
    <t>MAG</t>
  </si>
  <si>
    <t>YchF</t>
  </si>
  <si>
    <t>SerS</t>
  </si>
  <si>
    <t>PheS</t>
  </si>
  <si>
    <t>LeuS</t>
  </si>
  <si>
    <t>SOWE_2013-40CM-41-45_SHNE01_sp004295015_68</t>
  </si>
  <si>
    <t>SOWE_Aerococcaceae_None_8</t>
  </si>
  <si>
    <t>SOWE_Aeromonadaceae_None_107</t>
  </si>
  <si>
    <t>SOWE_Akkermansiaceae_UBA956_sp002293145_137</t>
  </si>
  <si>
    <t>SOWE_Akkermansiaceae_UBA956_sp002293145_165</t>
  </si>
  <si>
    <t>SOWE_Arcobacteraceae_Aliarcobacter_caeni_200</t>
  </si>
  <si>
    <t>SOWE_Arcobacteraceae_Aliarcobacter_cloacae_191</t>
  </si>
  <si>
    <t>SOWE_Arcobacteraceae_Aliarcobacter_cryaerophilus_41</t>
  </si>
  <si>
    <t>SOWE_AWTP1-31_AWTP1-31_sp003962975_128</t>
  </si>
  <si>
    <t>SOWE_AWTP1-31_AWTP1-31_sp003962975_72</t>
  </si>
  <si>
    <t>SOWE_B-17BO_UBA2475_sp002319075_43</t>
  </si>
  <si>
    <t>SOWE_B-17BO_UBA2475_sp002319075_49</t>
  </si>
  <si>
    <t>SOWE_B-17BO_UBA4416_sp002420145_101</t>
  </si>
  <si>
    <t>SOWE_B-17BO_UBA4416_sp002420145_144</t>
  </si>
  <si>
    <t>SOWE_BACL12_UBA7236_sp002473275_5</t>
  </si>
  <si>
    <t>SOWE_Bacteriovoracaceae_None_211</t>
  </si>
  <si>
    <t>SOWE_Burkholderiaceae_Aquabacterium_sp004297345_138</t>
  </si>
  <si>
    <t>SOWE_Burkholderiaceae_Giesbergeria_psychrophila_198</t>
  </si>
  <si>
    <t>SOWE_Burkholderiaceae_Giesbergeria_suum_38</t>
  </si>
  <si>
    <t>SOWE_Burkholderiaceae_Hydrogenophaga_sp002001205_88</t>
  </si>
  <si>
    <t>SOWE_Burkholderiaceae_Hydromonas_sp003339525_103</t>
  </si>
  <si>
    <t>SOWE_Burkholderiaceae_Hydromonas_sp003339525_11</t>
  </si>
  <si>
    <t>SOWE_Burkholderiaceae_Hydromonas_sp003339525_92</t>
  </si>
  <si>
    <t>SOWE_Burkholderiaceae_JOSHI-001_sp001770815_179</t>
  </si>
  <si>
    <t>SOWE_Burkholderiaceae_JOSHI-001_sp001770815_44</t>
  </si>
  <si>
    <t>SOWE_Burkholderiaceae_JOSHI-001_sp005403045_172</t>
  </si>
  <si>
    <t>SOWE_Burkholderiaceae_JOSHI-001_sp005403045_209</t>
  </si>
  <si>
    <t>SOWE_Burkholderiaceae_JOSHI-001_sp005403045_74</t>
  </si>
  <si>
    <t>SOWE_Burkholderiaceae_Leptothrix_cholodnii_65</t>
  </si>
  <si>
    <t>SOWE_Burkholderiaceae_Limnohabitans_sp005789825_186</t>
  </si>
  <si>
    <t>SOWE_Burkholderiaceae_Malikia_spinosa_215</t>
  </si>
  <si>
    <t>SOWE_Burkholderiaceae_None_100</t>
  </si>
  <si>
    <t>SOWE_Burkholderiaceae_None_102</t>
  </si>
  <si>
    <t>SOWE_Burkholderiaceae_None_109</t>
  </si>
  <si>
    <t>SOWE_Burkholderiaceae_None_116</t>
  </si>
  <si>
    <t>SOWE_Burkholderiaceae_None_117</t>
  </si>
  <si>
    <t>SOWE_Burkholderiaceae_None_118</t>
  </si>
  <si>
    <t>SOWE_Burkholderiaceae_None_120</t>
  </si>
  <si>
    <t>SOWE_Burkholderiaceae_None_124</t>
  </si>
  <si>
    <t>SOWE_Burkholderiaceae_None_133</t>
  </si>
  <si>
    <t>SOWE_Burkholderiaceae_None_136</t>
  </si>
  <si>
    <t>SOWE_Burkholderiaceae_None_141</t>
  </si>
  <si>
    <t>SOWE_Burkholderiaceae_None_142</t>
  </si>
  <si>
    <t>SOWE_Burkholderiaceae_None_145</t>
  </si>
  <si>
    <t>SOWE_Burkholderiaceae_None_151</t>
  </si>
  <si>
    <t>SOWE_Burkholderiaceae_None_154</t>
  </si>
  <si>
    <t>SOWE_Burkholderiaceae_None_155</t>
  </si>
  <si>
    <t>SOWE_Burkholderiaceae_None_161</t>
  </si>
  <si>
    <t>SOWE_Burkholderiaceae_None_173</t>
  </si>
  <si>
    <t>SOWE_Burkholderiaceae_None_177</t>
  </si>
  <si>
    <t>SOWE_Burkholderiaceae_None_178</t>
  </si>
  <si>
    <t>SOWE_Burkholderiaceae_None_185</t>
  </si>
  <si>
    <t>SOWE_Burkholderiaceae_None_202</t>
  </si>
  <si>
    <t>SOWE_Burkholderiaceae_None_203</t>
  </si>
  <si>
    <t>SOWE_Burkholderiaceae_None_206</t>
  </si>
  <si>
    <t>SOWE_Burkholderiaceae_None_207</t>
  </si>
  <si>
    <t>SOWE_Burkholderiaceae_None_208</t>
  </si>
  <si>
    <t>SOWE_Burkholderiaceae_None_210</t>
  </si>
  <si>
    <t>SOWE_Burkholderiaceae_None_213</t>
  </si>
  <si>
    <t>SOWE_Burkholderiaceae_None_24</t>
  </si>
  <si>
    <t>SOWE_Burkholderiaceae_None_33</t>
  </si>
  <si>
    <t>SOWE_Burkholderiaceae_None_39</t>
  </si>
  <si>
    <t>SOWE_Burkholderiaceae_None_52</t>
  </si>
  <si>
    <t>SOWE_Burkholderiaceae_None_64</t>
  </si>
  <si>
    <t>SOWE_Burkholderiaceae_None_66</t>
  </si>
  <si>
    <t>SOWE_Burkholderiaceae_None_69</t>
  </si>
  <si>
    <t>SOWE_Burkholderiaceae_None_70</t>
  </si>
  <si>
    <t>SOWE_Burkholderiaceae_None_83</t>
  </si>
  <si>
    <t>SOWE_Burkholderiaceae_None_86</t>
  </si>
  <si>
    <t>SOWE_Burkholderiaceae_None_93</t>
  </si>
  <si>
    <t>SOWE_Burkholderiaceae_None_96</t>
  </si>
  <si>
    <t>SOWE_Burkholderiaceae_None_99</t>
  </si>
  <si>
    <t>SOWE_Burkholderiaceae_Rhizobacter_sp001425865_135</t>
  </si>
  <si>
    <t>SOWE_Burkholderiaceae_Rhizobacter_sp001425865_156</t>
  </si>
  <si>
    <t>SOWE_Burkholderiaceae_Rhodoferax_sp002381045_147</t>
  </si>
  <si>
    <t>SOWE_Burkholderiaceae_Rhodoferax_sp002413825_81</t>
  </si>
  <si>
    <t>SOWE_Burkholderiaceae_Rhodoferax_sp003415675_139</t>
  </si>
  <si>
    <t>SOWE_Burkholderiaceae_Rhodoferax_sp005793295_212</t>
  </si>
  <si>
    <t>SOWE_Burkholderiaceae_Rubrivivax_sp001464055_169</t>
  </si>
  <si>
    <t>SOWE_Burkholderiaceae_Sphaerotilus_natans_180</t>
  </si>
  <si>
    <t>SOWE_Burkholderiaceae_Sphaerotilus_natans_193</t>
  </si>
  <si>
    <t>SOWE_Burkholderiaceae_Undibacterium_sp003970805_126</t>
  </si>
  <si>
    <t>SOWE_Burkholderiaceae_Vitreoscilla_sp004359425_183</t>
  </si>
  <si>
    <t>SOWE_Caedimonadaceae_Caedimonas_varicaedens_53</t>
  </si>
  <si>
    <t>SOWE_Chitinophagaceae_Ferruginibacter_sp003455235_30</t>
  </si>
  <si>
    <t>SOWE_Chitinophagaceae_None_114</t>
  </si>
  <si>
    <t>SOWE_Chitinophagaceae_None_15</t>
  </si>
  <si>
    <t>SOWE_Chitinophagaceae_None_192</t>
  </si>
  <si>
    <t>SOWE_Crocinitomicaceae_M0103_sp006227105_111</t>
  </si>
  <si>
    <t>SOWE_Crocinitomicaceae_M0103_sp006227105_175</t>
  </si>
  <si>
    <t>SOWE_Cyclobacteriaceae_None_9</t>
  </si>
  <si>
    <t>SOWE_Diplorickettsiaceae_Rickettsiella_sp002290645_58</t>
  </si>
  <si>
    <t>SOWE_Enterobacteriaceae_None_1</t>
  </si>
  <si>
    <t>SOWE_EnvOPS12_None_121</t>
  </si>
  <si>
    <t>SOWE_EnvOPS12_None_160</t>
  </si>
  <si>
    <t>SOWE_Flavobacteriaceae_Flavobacterium_glycines_21</t>
  </si>
  <si>
    <t>SOWE_Flavobacteriaceae_None_159</t>
  </si>
  <si>
    <t>SOWE_Flavobacteriaceae_None_184</t>
  </si>
  <si>
    <t>SOWE_Flavobacteriaceae_None_189</t>
  </si>
  <si>
    <t>SOWE_Flavobacteriaceae_None_35</t>
  </si>
  <si>
    <t>SOWE_Gallionellaceae_None_37</t>
  </si>
  <si>
    <t>SOWE_Hyphomonadaceae_UBA7672_sp002483135_171</t>
  </si>
  <si>
    <t>SOWE_Ilumatobacteraceae_UBA2093_sp005788815_149</t>
  </si>
  <si>
    <t>SOWE_Ilumatobacteraceae_UBA2093_sp005788815_150</t>
  </si>
  <si>
    <t>SOWE_Leptospiraceae_UBA2033_sp002333425_47</t>
  </si>
  <si>
    <t>SOWE_Leptotrichiaceae_None_45</t>
  </si>
  <si>
    <t>SOWE_Methylophilaceae_Methylopumilus_universalis_42</t>
  </si>
  <si>
    <t>SOWE_Methylophilaceae_Methylopumilus_universalis_77</t>
  </si>
  <si>
    <t>SOWE_Methylophilaceae_None_85</t>
  </si>
  <si>
    <t>SOWE_Microbacteriaceae_Rhodoglobus_sp004297555_166</t>
  </si>
  <si>
    <t>SOWE_Moraxellaceae_Agitococcus_sp002333125_59</t>
  </si>
  <si>
    <t>SOWE_Moraxellaceae_Alkanindiges_sp001982605_78</t>
  </si>
  <si>
    <t>SOWE_Moraxellaceae_HYN0046_sp003351745_131</t>
  </si>
  <si>
    <t>SOWE_Moraxellaceae_HYN0046_sp003351745_176</t>
  </si>
  <si>
    <t>SOWE_Moraxellaceae_None_214</t>
  </si>
  <si>
    <t>SOWE_Moraxellaceae_None_27</t>
  </si>
  <si>
    <t>SOWE_Moraxellaceae_None_3</t>
  </si>
  <si>
    <t>SOWE_Moraxellaceae_UBA2031_sp002333145_4</t>
  </si>
  <si>
    <t>SOWE_Moraxellaceae_UBA2031_sp003543245_56</t>
  </si>
  <si>
    <t>SOWE_Nannocystaceae_Enhygromyxa_salina_31</t>
  </si>
  <si>
    <t>SOWE_Nanopelagicaceae_Planktophila_limnetica_197</t>
  </si>
  <si>
    <t>SOWE_Nitrososphaeraceae_TA-21_sp005877345_106</t>
  </si>
  <si>
    <t>SOWE_Nitrospiraceae_Nitrospira_sp900170025_162</t>
  </si>
  <si>
    <t>SOWE_Nitrospiraceae_None_97</t>
  </si>
  <si>
    <t>SOWE_None_None_104</t>
  </si>
  <si>
    <t>SOWE_None_None_105</t>
  </si>
  <si>
    <t>SOWE_None_None_113</t>
  </si>
  <si>
    <t>SOWE_None_None_119</t>
  </si>
  <si>
    <t>SOWE_None_None_122</t>
  </si>
  <si>
    <t>SOWE_None_None_125</t>
  </si>
  <si>
    <t>SOWE_None_None_129</t>
  </si>
  <si>
    <t>SOWE_None_None_130</t>
  </si>
  <si>
    <t>SOWE_None_None_132</t>
  </si>
  <si>
    <t>SOWE_None_None_148</t>
  </si>
  <si>
    <t>SOWE_None_None_157</t>
  </si>
  <si>
    <t>SOWE_None_None_163</t>
  </si>
  <si>
    <t>SOWE_None_None_167</t>
  </si>
  <si>
    <t>SOWE_None_None_168</t>
  </si>
  <si>
    <t>SOWE_None_None_17</t>
  </si>
  <si>
    <t>SOWE_None_None_170</t>
  </si>
  <si>
    <t>SOWE_None_None_174</t>
  </si>
  <si>
    <t>SOWE_None_None_18</t>
  </si>
  <si>
    <t>SOWE_None_None_187</t>
  </si>
  <si>
    <t>SOWE_None_None_190</t>
  </si>
  <si>
    <t>SOWE_None_None_196</t>
  </si>
  <si>
    <t>SOWE_None_None_199</t>
  </si>
  <si>
    <t>SOWE_None_None_20</t>
  </si>
  <si>
    <t>SOWE_None_None_32</t>
  </si>
  <si>
    <t>SOWE_None_None_61</t>
  </si>
  <si>
    <t>SOWE_None_None_63</t>
  </si>
  <si>
    <t>SOWE_None_None_75</t>
  </si>
  <si>
    <t>SOWE_None_None_84</t>
  </si>
  <si>
    <t>SOWE_None_None_90</t>
  </si>
  <si>
    <t>SOWE_None_None_95</t>
  </si>
  <si>
    <t>SOWE_None_None_98</t>
  </si>
  <si>
    <t>SOWE_Opitutaceae_Lacunisphaera_sp900104925_46</t>
  </si>
  <si>
    <t>SOWE_Opitutaceae_None_76</t>
  </si>
  <si>
    <t>SOWE_Palsa-1005_REAM01_sp004293675_182</t>
  </si>
  <si>
    <t>SOWE_Palsa-1005_REAM01_sp004293675_29</t>
  </si>
  <si>
    <t>SOWE_Polyangiaceae_None_123</t>
  </si>
  <si>
    <t>SOWE_Polyangiaceae_None_82</t>
  </si>
  <si>
    <t>SOWE_Polyangiaceae_Polyangium_fumosum_181</t>
  </si>
  <si>
    <t>SOWE_Polyangiaceae_Polyangium_fumosum_34</t>
  </si>
  <si>
    <t>SOWE_Propionibacteriaceae_Micropruina_glycogenica_204</t>
  </si>
  <si>
    <t>SOWE_Pseudomonadaceae_None_140</t>
  </si>
  <si>
    <t>SOWE_Pseudomonadaceae_None_158</t>
  </si>
  <si>
    <t>SOWE_Pseudomonadaceae_None_79</t>
  </si>
  <si>
    <t>SOWE_Rhabdochlamydiaceae_Rhabdochlamydia_sp901000775_22</t>
  </si>
  <si>
    <t>SOWE_Rhodanobacteraceae_Dokdonella_sp001899855_19</t>
  </si>
  <si>
    <t>SOWE_Rhodobacteraceae_None_143</t>
  </si>
  <si>
    <t>SOWE_Rhodobacteraceae_Pseudorhodobacter_sp000176015_108</t>
  </si>
  <si>
    <t>SOWE_Rhodocyclaceae_Azonexus_aromatica_205</t>
  </si>
  <si>
    <t>SOWE_Rhodocyclaceae_None_10</t>
  </si>
  <si>
    <t>SOWE_Rhodocyclaceae_None_14</t>
  </si>
  <si>
    <t>SOWE_Rhodocyclaceae_None_152</t>
  </si>
  <si>
    <t>SOWE_Rhodocyclaceae_None_23</t>
  </si>
  <si>
    <t>SOWE_Rhodocyclaceae_None_89</t>
  </si>
  <si>
    <t>SOWE_Rhodocyclaceae_Zoogloea_ramigera_134</t>
  </si>
  <si>
    <t>SOWE_Rhodocyclaceae_Zoogloea_ramigera_195</t>
  </si>
  <si>
    <t>SOWE_Saprospiraceae_Haliscomenobacter_hydrossis_153</t>
  </si>
  <si>
    <t>SOWE_Saprospiraceae_OLB8_sp001567405_112</t>
  </si>
  <si>
    <t>SOWE_SG8-38_SG8-38_sp001303415_13</t>
  </si>
  <si>
    <t>SOWE_SG8-38_UBA1660_sp002320815_51</t>
  </si>
  <si>
    <t>SOWE_Sphingobacteriaceae_None_146</t>
  </si>
  <si>
    <t>SOWE_Sphingomonadaceae_None_110</t>
  </si>
  <si>
    <t>SOWE_Sphingomonadaceae_None_2</t>
  </si>
  <si>
    <t>SOWE_Sphingomonadaceae_None_67</t>
  </si>
  <si>
    <t>SOWE_Sphingomonadaceae_Polymorphobacter_sp004681125_115</t>
  </si>
  <si>
    <t>SOWE_Sphingomonadaceae_Sphingorhabdus_contaminans_87</t>
  </si>
  <si>
    <t>SOWE_Spirosomaceae_Arcicella_aurantiaca_48</t>
  </si>
  <si>
    <t>SOWE_Spirosomaceae_Arcicella_aurantiaca_54</t>
  </si>
  <si>
    <t>SOWE_Spirosomaceae_Arcicella_aurantiaca_71</t>
  </si>
  <si>
    <t>SOWE_Spirosomaceae_Flectobacillus_major_26</t>
  </si>
  <si>
    <t>SOWE_Spirosomaceae_None_201</t>
  </si>
  <si>
    <t>SOWE_Spirosomaceae_None_73</t>
  </si>
  <si>
    <t>SOWE_Streptococcaceae_None_62</t>
  </si>
  <si>
    <t>SOWE_Thiotrichaceae_Thiolinea_eikelboomii_6</t>
  </si>
  <si>
    <t>SOWE_Turneriellaceae_Turneriella_parva_50</t>
  </si>
  <si>
    <t>SOWE_UBA10799_UBA10799_sp003452655_57</t>
  </si>
  <si>
    <t>SOWE_UBA11063_UBA11063_sp003963245_60</t>
  </si>
  <si>
    <t>SOWE_UBA2999_Gp6-AA45_sp003222535_7</t>
  </si>
  <si>
    <t>SOWE_UBA4408_UBA4408_sp002389785_40</t>
  </si>
  <si>
    <t>SOWE_UBA7239_UBA7239_sp002333095_194</t>
  </si>
  <si>
    <t>SOWE_UBA7239_UBA7239_sp002333095_80</t>
  </si>
  <si>
    <t>SOWE_UBA953_None_55</t>
  </si>
  <si>
    <t>SOWE_UBA953_UBA8828_sp003485955_16</t>
  </si>
  <si>
    <t>SOWE_UBA953_UBA953_sp002293065_25</t>
  </si>
  <si>
    <t>SOWE_UBA955_UBA955_sp002293105_36</t>
  </si>
  <si>
    <t>SOWE_Verrucomicrobiaceae_None_127</t>
  </si>
  <si>
    <t>SOWE_Verrucomicrobiaceae_Prosthecobacter_sp003506995_188</t>
  </si>
  <si>
    <t>SOWE_Weeksellaceae_Kaistella_chaponense_28</t>
  </si>
  <si>
    <t>SOWE_Weeksellaceae_None_12</t>
  </si>
  <si>
    <t>SOWE_Xanthomonadaceae_Arenimonas_oryziterrae_91</t>
  </si>
  <si>
    <t>SOWE_Xanthomonadaceae_Arenimonas_sp001801685_94</t>
  </si>
  <si>
    <t>SOWE_Xanthomonadaceae_Thermomonas_sp006337105_164</t>
  </si>
  <si>
    <t>Supplementary Table S5c. Validation of the HMM-based search of target genes comparing with the PROKKA annotation of the 17 isolates genomes.</t>
  </si>
  <si>
    <t>Number of genes based on HMM search</t>
  </si>
  <si>
    <t>Number of genes based on PROKKA annotation</t>
  </si>
  <si>
    <t>Count based on HMM search (by steps)</t>
  </si>
  <si>
    <t>Count based on PROKKA annotation (by steps)</t>
  </si>
  <si>
    <t>Isolate</t>
  </si>
  <si>
    <t>alkane 1-monooxygenase</t>
  </si>
  <si>
    <t>Alcohol dehydrogenase</t>
  </si>
  <si>
    <t>Aldehyde dehydrogenase</t>
  </si>
  <si>
    <t>Acyl-CoA ligase</t>
  </si>
  <si>
    <t>Acyl-CoA dehydrogenase</t>
  </si>
  <si>
    <t>Enoyl-CoA hydratase</t>
  </si>
  <si>
    <t>3-hydroxyacyl-CoA dehydrogenase</t>
  </si>
  <si>
    <t>acetyl-CoA C-acyltransferase</t>
  </si>
  <si>
    <t>acetyl-CoA C-acetyltransferase</t>
  </si>
  <si>
    <t>Alcanivorax borkumensis SK2</t>
  </si>
  <si>
    <t>Alcanivorax dieselolei B5</t>
  </si>
  <si>
    <t>Alcanivorax sp. 24</t>
  </si>
  <si>
    <t>Alcanivorax xenomutans JC109</t>
  </si>
  <si>
    <t>Halomonas sp. ATBC28</t>
  </si>
  <si>
    <t>Halomonas sp. v046</t>
  </si>
  <si>
    <t>Marinobacter nauticus v040</t>
  </si>
  <si>
    <t>Marinobacter nauticus v112</t>
  </si>
  <si>
    <t>Marinobacter salarius PS16</t>
  </si>
  <si>
    <t>Marinobacter sp. PE14</t>
  </si>
  <si>
    <t>Marinobacter sp. v032</t>
  </si>
  <si>
    <t>Marinobacter sp. v034</t>
  </si>
  <si>
    <t>Salinicola sp. v024</t>
  </si>
  <si>
    <t>Vreelandella sp. H-I2</t>
  </si>
  <si>
    <t>Vreelandella sp. v005</t>
  </si>
  <si>
    <t>Vreelandella sp. v036</t>
  </si>
  <si>
    <t>Vreelandella titanicae v035</t>
  </si>
  <si>
    <t xml:space="preserve"> </t>
  </si>
  <si>
    <t>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4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FF0000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rgb="FFFF0000"/>
      <name val="Calibri"/>
      <family val="2"/>
    </font>
    <font>
      <i/>
      <sz val="11"/>
      <color rgb="FFFF0000"/>
      <name val="Calibri"/>
      <family val="2"/>
    </font>
    <font>
      <b/>
      <i/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1" fontId="2" fillId="0" borderId="0" xfId="0" applyNumberFormat="1" applyFont="1"/>
    <xf numFmtId="164" fontId="2" fillId="0" borderId="0" xfId="0" applyNumberFormat="1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7" fillId="0" borderId="0" xfId="0" applyFont="1"/>
    <xf numFmtId="164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6" fontId="2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5" fontId="2" fillId="0" borderId="0" xfId="0" applyNumberFormat="1" applyFont="1"/>
    <xf numFmtId="0" fontId="8" fillId="0" borderId="0" xfId="0" applyFont="1"/>
    <xf numFmtId="166" fontId="4" fillId="0" borderId="0" xfId="0" applyNumberFormat="1" applyFont="1" applyAlignment="1">
      <alignment horizontal="center"/>
    </xf>
    <xf numFmtId="0" fontId="9" fillId="0" borderId="0" xfId="0" applyFont="1"/>
    <xf numFmtId="0" fontId="11" fillId="0" borderId="0" xfId="0" applyFont="1"/>
    <xf numFmtId="0" fontId="3" fillId="0" borderId="10" xfId="0" applyFont="1" applyBorder="1"/>
    <xf numFmtId="0" fontId="2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4" xfId="0" applyFont="1" applyBorder="1"/>
    <xf numFmtId="0" fontId="2" fillId="0" borderId="8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9" xfId="0" applyFont="1" applyBorder="1"/>
    <xf numFmtId="0" fontId="10" fillId="0" borderId="10" xfId="0" applyFont="1" applyBorder="1"/>
    <xf numFmtId="2" fontId="0" fillId="0" borderId="3" xfId="0" applyNumberFormat="1" applyBorder="1"/>
    <xf numFmtId="2" fontId="0" fillId="0" borderId="7" xfId="0" applyNumberFormat="1" applyBorder="1"/>
    <xf numFmtId="2" fontId="0" fillId="0" borderId="0" xfId="0" applyNumberFormat="1"/>
    <xf numFmtId="2" fontId="0" fillId="0" borderId="8" xfId="0" applyNumberFormat="1" applyBorder="1"/>
    <xf numFmtId="2" fontId="0" fillId="0" borderId="6" xfId="0" applyNumberFormat="1" applyBorder="1"/>
    <xf numFmtId="2" fontId="0" fillId="0" borderId="9" xfId="0" applyNumberForma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10" xfId="0" applyBorder="1"/>
    <xf numFmtId="0" fontId="0" fillId="0" borderId="14" xfId="0" applyBorder="1"/>
    <xf numFmtId="0" fontId="0" fillId="0" borderId="1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/>
    <xf numFmtId="0" fontId="0" fillId="0" borderId="9" xfId="0" applyBorder="1" applyAlignment="1">
      <alignment horizontal="center"/>
    </xf>
    <xf numFmtId="0" fontId="12" fillId="0" borderId="0" xfId="0" applyFont="1"/>
    <xf numFmtId="0" fontId="7" fillId="2" borderId="10" xfId="0" applyFont="1" applyFill="1" applyBorder="1"/>
    <xf numFmtId="0" fontId="7" fillId="2" borderId="10" xfId="0" applyFont="1" applyFill="1" applyBorder="1" applyAlignment="1">
      <alignment horizontal="center" vertical="center"/>
    </xf>
    <xf numFmtId="0" fontId="7" fillId="3" borderId="10" xfId="0" applyFont="1" applyFill="1" applyBorder="1"/>
    <xf numFmtId="0" fontId="7" fillId="4" borderId="10" xfId="0" applyFont="1" applyFill="1" applyBorder="1"/>
    <xf numFmtId="0" fontId="7" fillId="5" borderId="10" xfId="0" applyFont="1" applyFill="1" applyBorder="1"/>
    <xf numFmtId="0" fontId="7" fillId="6" borderId="10" xfId="0" applyFont="1" applyFill="1" applyBorder="1"/>
    <xf numFmtId="0" fontId="12" fillId="2" borderId="0" xfId="0" applyFont="1" applyFill="1"/>
    <xf numFmtId="0" fontId="12" fillId="0" borderId="10" xfId="0" applyFont="1" applyBorder="1"/>
    <xf numFmtId="0" fontId="13" fillId="0" borderId="10" xfId="0" applyFont="1" applyBorder="1" applyAlignment="1">
      <alignment horizontal="center"/>
    </xf>
    <xf numFmtId="0" fontId="12" fillId="0" borderId="13" xfId="0" applyFont="1" applyBorder="1"/>
    <xf numFmtId="0" fontId="7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12" fillId="2" borderId="11" xfId="0" applyFont="1" applyFill="1" applyBorder="1" applyAlignment="1">
      <alignment horizontal="center"/>
    </xf>
    <xf numFmtId="0" fontId="12" fillId="2" borderId="12" xfId="0" applyFont="1" applyFill="1" applyBorder="1" applyAlignment="1">
      <alignment horizontal="center"/>
    </xf>
    <xf numFmtId="0" fontId="12" fillId="2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5a!$L$34:$L$44</c:f>
              <c:numCache>
                <c:formatCode>0.00</c:formatCode>
                <c:ptCount val="11"/>
              </c:numCache>
            </c:numRef>
          </c:xVal>
          <c:yVal>
            <c:numRef>
              <c:f>S5a!$M$34:$M$44</c:f>
              <c:numCache>
                <c:formatCode>0.00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C1-4D9A-84BF-C825CB54A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279072"/>
        <c:axId val="2095920384"/>
      </c:scatterChart>
      <c:valAx>
        <c:axId val="2091279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920384"/>
        <c:crosses val="autoZero"/>
        <c:crossBetween val="midCat"/>
      </c:valAx>
      <c:valAx>
        <c:axId val="2095920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279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V$3</c:f>
              <c:strCache>
                <c:ptCount val="1"/>
                <c:pt idx="0">
                  <c:v>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937316658947044"/>
                  <c:y val="8.16946360914125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V$26:$V$42</c:f>
              <c:strCache>
                <c:ptCount val="17"/>
                <c:pt idx="0">
                  <c:v>7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8</c:v>
                </c:pt>
                <c:pt idx="5">
                  <c:v>6</c:v>
                </c:pt>
                <c:pt idx="6">
                  <c:v>7</c:v>
                </c:pt>
                <c:pt idx="7">
                  <c:v>5</c:v>
                </c:pt>
                <c:pt idx="8">
                  <c:v>10</c:v>
                </c:pt>
                <c:pt idx="9">
                  <c:v>9</c:v>
                </c:pt>
                <c:pt idx="10">
                  <c:v>10</c:v>
                </c:pt>
                <c:pt idx="11">
                  <c:v>8</c:v>
                </c:pt>
                <c:pt idx="12">
                  <c:v>4</c:v>
                </c:pt>
                <c:pt idx="13">
                  <c:v>7</c:v>
                </c:pt>
                <c:pt idx="14">
                  <c:v>6</c:v>
                </c:pt>
                <c:pt idx="15">
                  <c:v>9</c:v>
                </c:pt>
                <c:pt idx="16">
                  <c:v>9</c:v>
                </c:pt>
              </c:strCache>
            </c:strRef>
          </c:xVal>
          <c:yVal>
            <c:numRef>
              <c:f>[1]Sheet1!$V$4:$V$20</c:f>
              <c:numCache>
                <c:formatCode>General</c:formatCode>
                <c:ptCount val="17"/>
                <c:pt idx="0">
                  <c:v>7</c:v>
                </c:pt>
                <c:pt idx="1">
                  <c:v>10</c:v>
                </c:pt>
                <c:pt idx="2">
                  <c:v>11</c:v>
                </c:pt>
                <c:pt idx="3">
                  <c:v>11</c:v>
                </c:pt>
                <c:pt idx="4">
                  <c:v>8</c:v>
                </c:pt>
                <c:pt idx="5">
                  <c:v>6</c:v>
                </c:pt>
                <c:pt idx="6">
                  <c:v>7</c:v>
                </c:pt>
                <c:pt idx="7">
                  <c:v>7</c:v>
                </c:pt>
                <c:pt idx="8">
                  <c:v>10</c:v>
                </c:pt>
                <c:pt idx="9">
                  <c:v>9</c:v>
                </c:pt>
                <c:pt idx="10">
                  <c:v>10</c:v>
                </c:pt>
                <c:pt idx="11">
                  <c:v>8</c:v>
                </c:pt>
                <c:pt idx="12">
                  <c:v>4</c:v>
                </c:pt>
                <c:pt idx="13">
                  <c:v>7</c:v>
                </c:pt>
                <c:pt idx="14">
                  <c:v>6</c:v>
                </c:pt>
                <c:pt idx="15">
                  <c:v>8</c:v>
                </c:pt>
                <c:pt idx="16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27-4C73-91C3-912BB550C5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289583"/>
        <c:axId val="1903664319"/>
      </c:scatterChart>
      <c:valAx>
        <c:axId val="1839289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/>
                    </a:solidFill>
                  </a:rPr>
                  <a:t>N genes based on </a:t>
                </a:r>
                <a:r>
                  <a:rPr lang="en-GB" sz="1200">
                    <a:solidFill>
                      <a:sysClr val="windowText" lastClr="000000"/>
                    </a:solidFill>
                  </a:rPr>
                  <a:t>PROKK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64319"/>
        <c:crosses val="autoZero"/>
        <c:crossBetween val="midCat"/>
      </c:valAx>
      <c:valAx>
        <c:axId val="1903664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N genes based on H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289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5b!$BB$11:$BB$17</c:f>
              <c:numCache>
                <c:formatCode>General</c:formatCode>
                <c:ptCount val="7"/>
              </c:numCache>
            </c:numRef>
          </c:xVal>
          <c:yVal>
            <c:numRef>
              <c:f>S5b!$BD$11:$BD$17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79-4823-862B-7596A2B94C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19936"/>
        <c:axId val="9921856"/>
      </c:scatterChart>
      <c:valAx>
        <c:axId val="9919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21856"/>
        <c:crosses val="autoZero"/>
        <c:crossBetween val="midCat"/>
      </c:valAx>
      <c:valAx>
        <c:axId val="992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9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5b!$BC$11:$BC$17</c:f>
              <c:numCache>
                <c:formatCode>General</c:formatCode>
                <c:ptCount val="7"/>
              </c:numCache>
            </c:numRef>
          </c:xVal>
          <c:yVal>
            <c:numRef>
              <c:f>S5b!$BE$11:$BE$17</c:f>
              <c:numCache>
                <c:formatCode>General</c:formatCode>
                <c:ptCount val="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2A-4955-9600-DB864E685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151072"/>
        <c:axId val="1580148672"/>
      </c:scatterChart>
      <c:valAx>
        <c:axId val="1580151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148672"/>
        <c:crosses val="autoZero"/>
        <c:crossBetween val="midCat"/>
      </c:valAx>
      <c:valAx>
        <c:axId val="158014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151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P$3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591091554732132"/>
                  <c:y val="8.407775076724839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P$26:$P$42</c:f>
              <c:strCache>
                <c:ptCount val="17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strCache>
            </c:strRef>
          </c:xVal>
          <c:yVal>
            <c:numRef>
              <c:f>[1]Sheet1!$P$4:$P$20</c:f>
              <c:numCache>
                <c:formatCode>General</c:formatCode>
                <c:ptCount val="17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60-4B98-B313-78D9CC8EF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289583"/>
        <c:axId val="1903664319"/>
      </c:scatterChart>
      <c:valAx>
        <c:axId val="1839289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/>
                    </a:solidFill>
                  </a:rPr>
                  <a:t>N genes based on </a:t>
                </a:r>
                <a:r>
                  <a:rPr lang="en-GB" sz="1200">
                    <a:solidFill>
                      <a:sysClr val="windowText" lastClr="000000"/>
                    </a:solidFill>
                  </a:rPr>
                  <a:t>PROKK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64319"/>
        <c:crosses val="autoZero"/>
        <c:crossBetween val="midCat"/>
      </c:valAx>
      <c:valAx>
        <c:axId val="1903664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N genes based on H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289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Q$3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319313210848645"/>
                  <c:y val="-0.156571836116751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Q$26:$Q$42</c:f>
              <c:strCache>
                <c:ptCount val="17"/>
                <c:pt idx="0">
                  <c:v>5</c:v>
                </c:pt>
                <c:pt idx="1">
                  <c:v>14</c:v>
                </c:pt>
                <c:pt idx="2">
                  <c:v>11</c:v>
                </c:pt>
                <c:pt idx="3">
                  <c:v>9</c:v>
                </c:pt>
                <c:pt idx="4">
                  <c:v>13</c:v>
                </c:pt>
                <c:pt idx="5">
                  <c:v>7</c:v>
                </c:pt>
                <c:pt idx="6">
                  <c:v>12</c:v>
                </c:pt>
                <c:pt idx="7">
                  <c:v>10</c:v>
                </c:pt>
                <c:pt idx="8">
                  <c:v>11</c:v>
                </c:pt>
                <c:pt idx="9">
                  <c:v>8</c:v>
                </c:pt>
                <c:pt idx="10">
                  <c:v>5</c:v>
                </c:pt>
                <c:pt idx="11">
                  <c:v>9</c:v>
                </c:pt>
                <c:pt idx="12">
                  <c:v>13</c:v>
                </c:pt>
                <c:pt idx="13">
                  <c:v>9</c:v>
                </c:pt>
                <c:pt idx="14">
                  <c:v>9</c:v>
                </c:pt>
                <c:pt idx="15">
                  <c:v>13</c:v>
                </c:pt>
                <c:pt idx="16">
                  <c:v>15</c:v>
                </c:pt>
              </c:strCache>
            </c:strRef>
          </c:xVal>
          <c:yVal>
            <c:numRef>
              <c:f>[1]Sheet1!$Q$4:$Q$20</c:f>
              <c:numCache>
                <c:formatCode>General</c:formatCode>
                <c:ptCount val="17"/>
                <c:pt idx="0">
                  <c:v>7</c:v>
                </c:pt>
                <c:pt idx="1">
                  <c:v>18</c:v>
                </c:pt>
                <c:pt idx="2">
                  <c:v>16</c:v>
                </c:pt>
                <c:pt idx="3">
                  <c:v>14</c:v>
                </c:pt>
                <c:pt idx="4">
                  <c:v>20</c:v>
                </c:pt>
                <c:pt idx="5">
                  <c:v>15</c:v>
                </c:pt>
                <c:pt idx="6">
                  <c:v>8</c:v>
                </c:pt>
                <c:pt idx="7">
                  <c:v>7</c:v>
                </c:pt>
                <c:pt idx="8">
                  <c:v>11</c:v>
                </c:pt>
                <c:pt idx="9">
                  <c:v>10</c:v>
                </c:pt>
                <c:pt idx="10">
                  <c:v>10</c:v>
                </c:pt>
                <c:pt idx="11">
                  <c:v>12</c:v>
                </c:pt>
                <c:pt idx="12">
                  <c:v>16</c:v>
                </c:pt>
                <c:pt idx="13">
                  <c:v>9</c:v>
                </c:pt>
                <c:pt idx="14">
                  <c:v>11</c:v>
                </c:pt>
                <c:pt idx="15">
                  <c:v>9</c:v>
                </c:pt>
                <c:pt idx="16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9E-45A3-B582-3382680718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289583"/>
        <c:axId val="1903664319"/>
      </c:scatterChart>
      <c:valAx>
        <c:axId val="1839289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/>
                    </a:solidFill>
                  </a:rPr>
                  <a:t>N genes based on </a:t>
                </a:r>
                <a:r>
                  <a:rPr lang="en-GB" sz="1200">
                    <a:solidFill>
                      <a:sysClr val="windowText" lastClr="000000"/>
                    </a:solidFill>
                  </a:rPr>
                  <a:t>PROKK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64319"/>
        <c:crosses val="autoZero"/>
        <c:crossBetween val="midCat"/>
      </c:valAx>
      <c:valAx>
        <c:axId val="1903664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N genes based on H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289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R$3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915942747861068"/>
                  <c:y val="-3.25088065073843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R$26:$R$42</c:f>
              <c:strCache>
                <c:ptCount val="17"/>
                <c:pt idx="0">
                  <c:v>6</c:v>
                </c:pt>
                <c:pt idx="1">
                  <c:v>15</c:v>
                </c:pt>
                <c:pt idx="2">
                  <c:v>11</c:v>
                </c:pt>
                <c:pt idx="3">
                  <c:v>12</c:v>
                </c:pt>
                <c:pt idx="4">
                  <c:v>19</c:v>
                </c:pt>
                <c:pt idx="5">
                  <c:v>25</c:v>
                </c:pt>
                <c:pt idx="6">
                  <c:v>5</c:v>
                </c:pt>
                <c:pt idx="7">
                  <c:v>4</c:v>
                </c:pt>
                <c:pt idx="8">
                  <c:v>12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12</c:v>
                </c:pt>
                <c:pt idx="13">
                  <c:v>20</c:v>
                </c:pt>
                <c:pt idx="14">
                  <c:v>13</c:v>
                </c:pt>
                <c:pt idx="15">
                  <c:v>20</c:v>
                </c:pt>
                <c:pt idx="16">
                  <c:v>17</c:v>
                </c:pt>
              </c:strCache>
            </c:strRef>
          </c:xVal>
          <c:yVal>
            <c:numRef>
              <c:f>[1]Sheet1!$R$4:$R$20</c:f>
              <c:numCache>
                <c:formatCode>General</c:formatCode>
                <c:ptCount val="17"/>
                <c:pt idx="0">
                  <c:v>6</c:v>
                </c:pt>
                <c:pt idx="1">
                  <c:v>15</c:v>
                </c:pt>
                <c:pt idx="2">
                  <c:v>12</c:v>
                </c:pt>
                <c:pt idx="3">
                  <c:v>13</c:v>
                </c:pt>
                <c:pt idx="4">
                  <c:v>23</c:v>
                </c:pt>
                <c:pt idx="5">
                  <c:v>26</c:v>
                </c:pt>
                <c:pt idx="6">
                  <c:v>7</c:v>
                </c:pt>
                <c:pt idx="7">
                  <c:v>7</c:v>
                </c:pt>
                <c:pt idx="8">
                  <c:v>15</c:v>
                </c:pt>
                <c:pt idx="9">
                  <c:v>9</c:v>
                </c:pt>
                <c:pt idx="10">
                  <c:v>8</c:v>
                </c:pt>
                <c:pt idx="11">
                  <c:v>9</c:v>
                </c:pt>
                <c:pt idx="12">
                  <c:v>11</c:v>
                </c:pt>
                <c:pt idx="13">
                  <c:v>20</c:v>
                </c:pt>
                <c:pt idx="14">
                  <c:v>15</c:v>
                </c:pt>
                <c:pt idx="15">
                  <c:v>20</c:v>
                </c:pt>
                <c:pt idx="16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F28-47AA-A098-836F53667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289583"/>
        <c:axId val="1903664319"/>
      </c:scatterChart>
      <c:valAx>
        <c:axId val="1839289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/>
                    </a:solidFill>
                  </a:rPr>
                  <a:t>N genes based on </a:t>
                </a:r>
                <a:r>
                  <a:rPr lang="en-GB" sz="1200">
                    <a:solidFill>
                      <a:sysClr val="windowText" lastClr="000000"/>
                    </a:solidFill>
                  </a:rPr>
                  <a:t>PROKK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64319"/>
        <c:crosses val="autoZero"/>
        <c:crossBetween val="midCat"/>
      </c:valAx>
      <c:valAx>
        <c:axId val="1903664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N genes based on H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289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S$3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937316658947044"/>
                  <c:y val="8.16946360914125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S$26:$S$42</c:f>
              <c:strCache>
                <c:ptCount val="17"/>
                <c:pt idx="0">
                  <c:v>5</c:v>
                </c:pt>
                <c:pt idx="1">
                  <c:v>35</c:v>
                </c:pt>
                <c:pt idx="2">
                  <c:v>39</c:v>
                </c:pt>
                <c:pt idx="3">
                  <c:v>35</c:v>
                </c:pt>
                <c:pt idx="4">
                  <c:v>12</c:v>
                </c:pt>
                <c:pt idx="5">
                  <c:v>9</c:v>
                </c:pt>
                <c:pt idx="6">
                  <c:v>11</c:v>
                </c:pt>
                <c:pt idx="7">
                  <c:v>12</c:v>
                </c:pt>
                <c:pt idx="8">
                  <c:v>14</c:v>
                </c:pt>
                <c:pt idx="9">
                  <c:v>13</c:v>
                </c:pt>
                <c:pt idx="10">
                  <c:v>7</c:v>
                </c:pt>
                <c:pt idx="11">
                  <c:v>15</c:v>
                </c:pt>
                <c:pt idx="12">
                  <c:v>7</c:v>
                </c:pt>
                <c:pt idx="13">
                  <c:v>10</c:v>
                </c:pt>
                <c:pt idx="14">
                  <c:v>9</c:v>
                </c:pt>
                <c:pt idx="15">
                  <c:v>8</c:v>
                </c:pt>
                <c:pt idx="16">
                  <c:v>13</c:v>
                </c:pt>
              </c:strCache>
            </c:strRef>
          </c:xVal>
          <c:yVal>
            <c:numRef>
              <c:f>[1]Sheet1!$S$4:$S$20</c:f>
              <c:numCache>
                <c:formatCode>General</c:formatCode>
                <c:ptCount val="17"/>
                <c:pt idx="0">
                  <c:v>6</c:v>
                </c:pt>
                <c:pt idx="1">
                  <c:v>40</c:v>
                </c:pt>
                <c:pt idx="2">
                  <c:v>42</c:v>
                </c:pt>
                <c:pt idx="3">
                  <c:v>38</c:v>
                </c:pt>
                <c:pt idx="4">
                  <c:v>14</c:v>
                </c:pt>
                <c:pt idx="5">
                  <c:v>8</c:v>
                </c:pt>
                <c:pt idx="6">
                  <c:v>11</c:v>
                </c:pt>
                <c:pt idx="7">
                  <c:v>11</c:v>
                </c:pt>
                <c:pt idx="8">
                  <c:v>14</c:v>
                </c:pt>
                <c:pt idx="9">
                  <c:v>13</c:v>
                </c:pt>
                <c:pt idx="10">
                  <c:v>10</c:v>
                </c:pt>
                <c:pt idx="11">
                  <c:v>15</c:v>
                </c:pt>
                <c:pt idx="12">
                  <c:v>5</c:v>
                </c:pt>
                <c:pt idx="13">
                  <c:v>9</c:v>
                </c:pt>
                <c:pt idx="14">
                  <c:v>12</c:v>
                </c:pt>
                <c:pt idx="15">
                  <c:v>9</c:v>
                </c:pt>
                <c:pt idx="16">
                  <c:v>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CB-4490-86C1-3E05A53E3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289583"/>
        <c:axId val="1903664319"/>
      </c:scatterChart>
      <c:valAx>
        <c:axId val="1839289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/>
                    </a:solidFill>
                  </a:rPr>
                  <a:t>N genes based on </a:t>
                </a:r>
                <a:r>
                  <a:rPr lang="en-GB" sz="1200">
                    <a:solidFill>
                      <a:sysClr val="windowText" lastClr="000000"/>
                    </a:solidFill>
                  </a:rPr>
                  <a:t>PROKK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64319"/>
        <c:crosses val="autoZero"/>
        <c:crossBetween val="midCat"/>
      </c:valAx>
      <c:valAx>
        <c:axId val="1903664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N genes based on H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289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T$3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937316658947044"/>
                  <c:y val="8.16946360914125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T$26:$T$42</c:f>
              <c:strCache>
                <c:ptCount val="17"/>
                <c:pt idx="0">
                  <c:v>22</c:v>
                </c:pt>
                <c:pt idx="1">
                  <c:v>49</c:v>
                </c:pt>
                <c:pt idx="2">
                  <c:v>46</c:v>
                </c:pt>
                <c:pt idx="3">
                  <c:v>46</c:v>
                </c:pt>
                <c:pt idx="4">
                  <c:v>12</c:v>
                </c:pt>
                <c:pt idx="5">
                  <c:v>8</c:v>
                </c:pt>
                <c:pt idx="6">
                  <c:v>16</c:v>
                </c:pt>
                <c:pt idx="7">
                  <c:v>12</c:v>
                </c:pt>
                <c:pt idx="8">
                  <c:v>24</c:v>
                </c:pt>
                <c:pt idx="9">
                  <c:v>23</c:v>
                </c:pt>
                <c:pt idx="10">
                  <c:v>23</c:v>
                </c:pt>
                <c:pt idx="11">
                  <c:v>20</c:v>
                </c:pt>
                <c:pt idx="12">
                  <c:v>7</c:v>
                </c:pt>
                <c:pt idx="13">
                  <c:v>13</c:v>
                </c:pt>
                <c:pt idx="14">
                  <c:v>13</c:v>
                </c:pt>
                <c:pt idx="15">
                  <c:v>9</c:v>
                </c:pt>
                <c:pt idx="16">
                  <c:v>15</c:v>
                </c:pt>
              </c:strCache>
            </c:strRef>
          </c:xVal>
          <c:yVal>
            <c:numRef>
              <c:f>[1]Sheet1!$T$4:$T$20</c:f>
              <c:numCache>
                <c:formatCode>General</c:formatCode>
                <c:ptCount val="17"/>
                <c:pt idx="0">
                  <c:v>44</c:v>
                </c:pt>
                <c:pt idx="1">
                  <c:v>98</c:v>
                </c:pt>
                <c:pt idx="2">
                  <c:v>93</c:v>
                </c:pt>
                <c:pt idx="3">
                  <c:v>94</c:v>
                </c:pt>
                <c:pt idx="4">
                  <c:v>29</c:v>
                </c:pt>
                <c:pt idx="5">
                  <c:v>18</c:v>
                </c:pt>
                <c:pt idx="6">
                  <c:v>41</c:v>
                </c:pt>
                <c:pt idx="7">
                  <c:v>42</c:v>
                </c:pt>
                <c:pt idx="8">
                  <c:v>50</c:v>
                </c:pt>
                <c:pt idx="9">
                  <c:v>53</c:v>
                </c:pt>
                <c:pt idx="10">
                  <c:v>43</c:v>
                </c:pt>
                <c:pt idx="11">
                  <c:v>42</c:v>
                </c:pt>
                <c:pt idx="12">
                  <c:v>15</c:v>
                </c:pt>
                <c:pt idx="13">
                  <c:v>26</c:v>
                </c:pt>
                <c:pt idx="14">
                  <c:v>26</c:v>
                </c:pt>
                <c:pt idx="15">
                  <c:v>19</c:v>
                </c:pt>
                <c:pt idx="16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E7-4A1E-A858-A13A1C18B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289583"/>
        <c:axId val="1903664319"/>
      </c:scatterChart>
      <c:valAx>
        <c:axId val="1839289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/>
                    </a:solidFill>
                  </a:rPr>
                  <a:t>N genes based on </a:t>
                </a:r>
                <a:r>
                  <a:rPr lang="en-GB" sz="1200">
                    <a:solidFill>
                      <a:sysClr val="windowText" lastClr="000000"/>
                    </a:solidFill>
                  </a:rPr>
                  <a:t>PROKK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64319"/>
        <c:crosses val="autoZero"/>
        <c:crossBetween val="midCat"/>
      </c:valAx>
      <c:valAx>
        <c:axId val="1903664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N genes based on H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289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U$3</c:f>
              <c:strCache>
                <c:ptCount val="1"/>
                <c:pt idx="0">
                  <c:v>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937316658947044"/>
                  <c:y val="8.16946360914125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U$26:$U$42</c:f>
              <c:strCache>
                <c:ptCount val="17"/>
                <c:pt idx="0">
                  <c:v>11</c:v>
                </c:pt>
                <c:pt idx="1">
                  <c:v>27</c:v>
                </c:pt>
                <c:pt idx="2">
                  <c:v>27</c:v>
                </c:pt>
                <c:pt idx="3">
                  <c:v>25</c:v>
                </c:pt>
                <c:pt idx="4">
                  <c:v>11</c:v>
                </c:pt>
                <c:pt idx="5">
                  <c:v>14</c:v>
                </c:pt>
                <c:pt idx="6">
                  <c:v>14</c:v>
                </c:pt>
                <c:pt idx="7">
                  <c:v>13</c:v>
                </c:pt>
                <c:pt idx="8">
                  <c:v>19</c:v>
                </c:pt>
                <c:pt idx="9">
                  <c:v>21</c:v>
                </c:pt>
                <c:pt idx="10">
                  <c:v>17</c:v>
                </c:pt>
                <c:pt idx="11">
                  <c:v>15</c:v>
                </c:pt>
                <c:pt idx="12">
                  <c:v>6</c:v>
                </c:pt>
                <c:pt idx="13">
                  <c:v>14</c:v>
                </c:pt>
                <c:pt idx="14">
                  <c:v>12</c:v>
                </c:pt>
                <c:pt idx="15">
                  <c:v>12</c:v>
                </c:pt>
                <c:pt idx="16">
                  <c:v>13</c:v>
                </c:pt>
              </c:strCache>
            </c:strRef>
          </c:xVal>
          <c:yVal>
            <c:numRef>
              <c:f>[1]Sheet1!$U$4:$U$20</c:f>
              <c:numCache>
                <c:formatCode>General</c:formatCode>
                <c:ptCount val="17"/>
                <c:pt idx="0">
                  <c:v>22</c:v>
                </c:pt>
                <c:pt idx="1">
                  <c:v>47</c:v>
                </c:pt>
                <c:pt idx="2">
                  <c:v>45</c:v>
                </c:pt>
                <c:pt idx="3">
                  <c:v>46</c:v>
                </c:pt>
                <c:pt idx="4">
                  <c:v>17</c:v>
                </c:pt>
                <c:pt idx="5">
                  <c:v>12</c:v>
                </c:pt>
                <c:pt idx="6">
                  <c:v>19</c:v>
                </c:pt>
                <c:pt idx="7">
                  <c:v>20</c:v>
                </c:pt>
                <c:pt idx="8">
                  <c:v>27</c:v>
                </c:pt>
                <c:pt idx="9">
                  <c:v>28</c:v>
                </c:pt>
                <c:pt idx="10">
                  <c:v>25</c:v>
                </c:pt>
                <c:pt idx="11">
                  <c:v>23</c:v>
                </c:pt>
                <c:pt idx="12">
                  <c:v>9</c:v>
                </c:pt>
                <c:pt idx="13">
                  <c:v>17</c:v>
                </c:pt>
                <c:pt idx="14">
                  <c:v>16</c:v>
                </c:pt>
                <c:pt idx="15">
                  <c:v>13</c:v>
                </c:pt>
                <c:pt idx="16">
                  <c:v>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1E-4E2D-A92F-BC5A10EED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289583"/>
        <c:axId val="1903664319"/>
      </c:scatterChart>
      <c:valAx>
        <c:axId val="1839289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/>
                    </a:solidFill>
                  </a:rPr>
                  <a:t>N genes based on </a:t>
                </a:r>
                <a:r>
                  <a:rPr lang="en-GB" sz="1200">
                    <a:solidFill>
                      <a:sysClr val="windowText" lastClr="000000"/>
                    </a:solidFill>
                  </a:rPr>
                  <a:t>PROKK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664319"/>
        <c:crosses val="autoZero"/>
        <c:crossBetween val="midCat"/>
      </c:valAx>
      <c:valAx>
        <c:axId val="19036643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ysClr val="windowText" lastClr="000000"/>
                    </a:solidFill>
                  </a:rPr>
                  <a:t>N genes based on H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289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2940</xdr:colOff>
      <xdr:row>77</xdr:row>
      <xdr:rowOff>37420</xdr:rowOff>
    </xdr:from>
    <xdr:to>
      <xdr:col>21</xdr:col>
      <xdr:colOff>493940</xdr:colOff>
      <xdr:row>92</xdr:row>
      <xdr:rowOff>2517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AB4FCA1-944C-0C37-034F-530D289B1F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403860</xdr:colOff>
      <xdr:row>17</xdr:row>
      <xdr:rowOff>72390</xdr:rowOff>
    </xdr:from>
    <xdr:to>
      <xdr:col>59</xdr:col>
      <xdr:colOff>350520</xdr:colOff>
      <xdr:row>32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8728B9-E332-D7DB-5CB2-C39B3B3322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167640</xdr:colOff>
      <xdr:row>16</xdr:row>
      <xdr:rowOff>209550</xdr:rowOff>
    </xdr:from>
    <xdr:to>
      <xdr:col>66</xdr:col>
      <xdr:colOff>525780</xdr:colOff>
      <xdr:row>31</xdr:row>
      <xdr:rowOff>1485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4C2D308-92FB-6A35-6D90-08EED61A4F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60698</xdr:rowOff>
    </xdr:from>
    <xdr:to>
      <xdr:col>5</xdr:col>
      <xdr:colOff>423686</xdr:colOff>
      <xdr:row>38</xdr:row>
      <xdr:rowOff>1648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2C4076-BC27-4F50-A699-FB95FE154D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3532</xdr:colOff>
      <xdr:row>23</xdr:row>
      <xdr:rowOff>60698</xdr:rowOff>
    </xdr:from>
    <xdr:to>
      <xdr:col>13</xdr:col>
      <xdr:colOff>276732</xdr:colOff>
      <xdr:row>38</xdr:row>
      <xdr:rowOff>1648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BFB734-F084-4986-A6CD-E2DAD658D0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97331</xdr:colOff>
      <xdr:row>23</xdr:row>
      <xdr:rowOff>60698</xdr:rowOff>
    </xdr:from>
    <xdr:to>
      <xdr:col>21</xdr:col>
      <xdr:colOff>26359</xdr:colOff>
      <xdr:row>38</xdr:row>
      <xdr:rowOff>16484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85F8B2-1242-445F-A106-2D08B81EB2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40</xdr:row>
      <xdr:rowOff>114300</xdr:rowOff>
    </xdr:from>
    <xdr:to>
      <xdr:col>5</xdr:col>
      <xdr:colOff>423686</xdr:colOff>
      <xdr:row>56</xdr:row>
      <xdr:rowOff>3338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A980A41-F3DC-4419-AEBD-B12D2F0995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473532</xdr:colOff>
      <xdr:row>40</xdr:row>
      <xdr:rowOff>114300</xdr:rowOff>
    </xdr:from>
    <xdr:to>
      <xdr:col>13</xdr:col>
      <xdr:colOff>276732</xdr:colOff>
      <xdr:row>56</xdr:row>
      <xdr:rowOff>3338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83E111F-E86A-438B-87AE-B7B3631961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97331</xdr:colOff>
      <xdr:row>40</xdr:row>
      <xdr:rowOff>114300</xdr:rowOff>
    </xdr:from>
    <xdr:to>
      <xdr:col>21</xdr:col>
      <xdr:colOff>26359</xdr:colOff>
      <xdr:row>56</xdr:row>
      <xdr:rowOff>3338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FBDBA21-0090-4C4C-BD56-61274BE119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163286</xdr:colOff>
      <xdr:row>40</xdr:row>
      <xdr:rowOff>114300</xdr:rowOff>
    </xdr:from>
    <xdr:to>
      <xdr:col>27</xdr:col>
      <xdr:colOff>663172</xdr:colOff>
      <xdr:row>56</xdr:row>
      <xdr:rowOff>3338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97F002F-0538-4D0E-8020-6A25B58FE6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ibes-my.sharepoint.com/personal/tov196_id_uib_eu/Documents/Escriptori/PE%20paper/Correlation_HMM_PROKKA.xlsx" TargetMode="External"/><Relationship Id="rId1" Type="http://schemas.openxmlformats.org/officeDocument/2006/relationships/externalLinkPath" Target="Correlation_HMM_PROKK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P3">
            <v>1</v>
          </cell>
          <cell r="Q3">
            <v>2</v>
          </cell>
          <cell r="R3">
            <v>3</v>
          </cell>
          <cell r="S3">
            <v>4</v>
          </cell>
          <cell r="T3">
            <v>5</v>
          </cell>
          <cell r="U3">
            <v>6</v>
          </cell>
          <cell r="V3">
            <v>7</v>
          </cell>
        </row>
        <row r="4">
          <cell r="P4">
            <v>2</v>
          </cell>
          <cell r="Q4">
            <v>7</v>
          </cell>
          <cell r="R4">
            <v>6</v>
          </cell>
          <cell r="S4">
            <v>6</v>
          </cell>
          <cell r="T4">
            <v>44</v>
          </cell>
          <cell r="U4">
            <v>22</v>
          </cell>
          <cell r="V4">
            <v>7</v>
          </cell>
        </row>
        <row r="5">
          <cell r="P5">
            <v>3</v>
          </cell>
          <cell r="Q5">
            <v>18</v>
          </cell>
          <cell r="R5">
            <v>15</v>
          </cell>
          <cell r="S5">
            <v>40</v>
          </cell>
          <cell r="T5">
            <v>98</v>
          </cell>
          <cell r="U5">
            <v>47</v>
          </cell>
          <cell r="V5">
            <v>10</v>
          </cell>
        </row>
        <row r="6">
          <cell r="P6">
            <v>3</v>
          </cell>
          <cell r="Q6">
            <v>16</v>
          </cell>
          <cell r="R6">
            <v>12</v>
          </cell>
          <cell r="S6">
            <v>42</v>
          </cell>
          <cell r="T6">
            <v>93</v>
          </cell>
          <cell r="U6">
            <v>45</v>
          </cell>
          <cell r="V6">
            <v>11</v>
          </cell>
        </row>
        <row r="7">
          <cell r="P7">
            <v>3</v>
          </cell>
          <cell r="Q7">
            <v>14</v>
          </cell>
          <cell r="R7">
            <v>13</v>
          </cell>
          <cell r="S7">
            <v>38</v>
          </cell>
          <cell r="T7">
            <v>94</v>
          </cell>
          <cell r="U7">
            <v>46</v>
          </cell>
          <cell r="V7">
            <v>11</v>
          </cell>
        </row>
        <row r="8">
          <cell r="P8">
            <v>0</v>
          </cell>
          <cell r="Q8">
            <v>20</v>
          </cell>
          <cell r="R8">
            <v>23</v>
          </cell>
          <cell r="S8">
            <v>14</v>
          </cell>
          <cell r="T8">
            <v>29</v>
          </cell>
          <cell r="U8">
            <v>17</v>
          </cell>
          <cell r="V8">
            <v>8</v>
          </cell>
        </row>
        <row r="9">
          <cell r="P9">
            <v>0</v>
          </cell>
          <cell r="Q9">
            <v>15</v>
          </cell>
          <cell r="R9">
            <v>26</v>
          </cell>
          <cell r="S9">
            <v>8</v>
          </cell>
          <cell r="T9">
            <v>18</v>
          </cell>
          <cell r="U9">
            <v>12</v>
          </cell>
          <cell r="V9">
            <v>6</v>
          </cell>
        </row>
        <row r="10">
          <cell r="P10">
            <v>1</v>
          </cell>
          <cell r="Q10">
            <v>8</v>
          </cell>
          <cell r="R10">
            <v>7</v>
          </cell>
          <cell r="S10">
            <v>11</v>
          </cell>
          <cell r="T10">
            <v>41</v>
          </cell>
          <cell r="U10">
            <v>19</v>
          </cell>
          <cell r="V10">
            <v>7</v>
          </cell>
        </row>
        <row r="11">
          <cell r="P11">
            <v>1</v>
          </cell>
          <cell r="Q11">
            <v>7</v>
          </cell>
          <cell r="R11">
            <v>7</v>
          </cell>
          <cell r="S11">
            <v>11</v>
          </cell>
          <cell r="T11">
            <v>42</v>
          </cell>
          <cell r="U11">
            <v>20</v>
          </cell>
          <cell r="V11">
            <v>7</v>
          </cell>
        </row>
        <row r="12">
          <cell r="P12">
            <v>2</v>
          </cell>
          <cell r="Q12">
            <v>11</v>
          </cell>
          <cell r="R12">
            <v>15</v>
          </cell>
          <cell r="S12">
            <v>14</v>
          </cell>
          <cell r="T12">
            <v>50</v>
          </cell>
          <cell r="U12">
            <v>27</v>
          </cell>
          <cell r="V12">
            <v>10</v>
          </cell>
        </row>
        <row r="13">
          <cell r="P13">
            <v>2</v>
          </cell>
          <cell r="Q13">
            <v>10</v>
          </cell>
          <cell r="R13">
            <v>9</v>
          </cell>
          <cell r="S13">
            <v>13</v>
          </cell>
          <cell r="T13">
            <v>53</v>
          </cell>
          <cell r="U13">
            <v>28</v>
          </cell>
          <cell r="V13">
            <v>9</v>
          </cell>
        </row>
        <row r="14">
          <cell r="P14">
            <v>2</v>
          </cell>
          <cell r="Q14">
            <v>10</v>
          </cell>
          <cell r="R14">
            <v>8</v>
          </cell>
          <cell r="S14">
            <v>10</v>
          </cell>
          <cell r="T14">
            <v>43</v>
          </cell>
          <cell r="U14">
            <v>25</v>
          </cell>
          <cell r="V14">
            <v>10</v>
          </cell>
        </row>
        <row r="15">
          <cell r="P15">
            <v>2</v>
          </cell>
          <cell r="Q15">
            <v>12</v>
          </cell>
          <cell r="R15">
            <v>9</v>
          </cell>
          <cell r="S15">
            <v>15</v>
          </cell>
          <cell r="T15">
            <v>42</v>
          </cell>
          <cell r="U15">
            <v>23</v>
          </cell>
          <cell r="V15">
            <v>8</v>
          </cell>
        </row>
        <row r="16">
          <cell r="P16">
            <v>0</v>
          </cell>
          <cell r="Q16">
            <v>16</v>
          </cell>
          <cell r="R16">
            <v>11</v>
          </cell>
          <cell r="S16">
            <v>5</v>
          </cell>
          <cell r="T16">
            <v>15</v>
          </cell>
          <cell r="U16">
            <v>9</v>
          </cell>
          <cell r="V16">
            <v>4</v>
          </cell>
        </row>
        <row r="17">
          <cell r="P17">
            <v>0</v>
          </cell>
          <cell r="Q17">
            <v>9</v>
          </cell>
          <cell r="R17">
            <v>20</v>
          </cell>
          <cell r="S17">
            <v>9</v>
          </cell>
          <cell r="T17">
            <v>26</v>
          </cell>
          <cell r="U17">
            <v>17</v>
          </cell>
          <cell r="V17">
            <v>7</v>
          </cell>
        </row>
        <row r="18">
          <cell r="P18">
            <v>0</v>
          </cell>
          <cell r="Q18">
            <v>11</v>
          </cell>
          <cell r="R18">
            <v>15</v>
          </cell>
          <cell r="S18">
            <v>12</v>
          </cell>
          <cell r="T18">
            <v>26</v>
          </cell>
          <cell r="U18">
            <v>16</v>
          </cell>
          <cell r="V18">
            <v>6</v>
          </cell>
        </row>
        <row r="19">
          <cell r="P19">
            <v>0</v>
          </cell>
          <cell r="Q19">
            <v>9</v>
          </cell>
          <cell r="R19">
            <v>20</v>
          </cell>
          <cell r="S19">
            <v>9</v>
          </cell>
          <cell r="T19">
            <v>19</v>
          </cell>
          <cell r="U19">
            <v>13</v>
          </cell>
          <cell r="V19">
            <v>8</v>
          </cell>
        </row>
        <row r="20">
          <cell r="P20">
            <v>0</v>
          </cell>
          <cell r="Q20">
            <v>16</v>
          </cell>
          <cell r="R20">
            <v>19</v>
          </cell>
          <cell r="S20">
            <v>15</v>
          </cell>
          <cell r="T20">
            <v>22</v>
          </cell>
          <cell r="U20">
            <v>17</v>
          </cell>
          <cell r="V20">
            <v>7</v>
          </cell>
        </row>
        <row r="26">
          <cell r="P26">
            <v>2</v>
          </cell>
          <cell r="Q26">
            <v>5</v>
          </cell>
          <cell r="R26">
            <v>6</v>
          </cell>
          <cell r="S26">
            <v>5</v>
          </cell>
          <cell r="T26">
            <v>22</v>
          </cell>
          <cell r="U26">
            <v>11</v>
          </cell>
          <cell r="V26">
            <v>7</v>
          </cell>
        </row>
        <row r="27">
          <cell r="P27">
            <v>3</v>
          </cell>
          <cell r="Q27">
            <v>14</v>
          </cell>
          <cell r="R27">
            <v>15</v>
          </cell>
          <cell r="S27">
            <v>35</v>
          </cell>
          <cell r="T27">
            <v>49</v>
          </cell>
          <cell r="U27">
            <v>27</v>
          </cell>
          <cell r="V27">
            <v>13</v>
          </cell>
        </row>
        <row r="28">
          <cell r="P28">
            <v>3</v>
          </cell>
          <cell r="Q28">
            <v>11</v>
          </cell>
          <cell r="R28">
            <v>11</v>
          </cell>
          <cell r="S28">
            <v>39</v>
          </cell>
          <cell r="T28">
            <v>46</v>
          </cell>
          <cell r="U28">
            <v>27</v>
          </cell>
          <cell r="V28">
            <v>13</v>
          </cell>
        </row>
        <row r="29">
          <cell r="P29">
            <v>3</v>
          </cell>
          <cell r="Q29">
            <v>9</v>
          </cell>
          <cell r="R29">
            <v>12</v>
          </cell>
          <cell r="S29">
            <v>35</v>
          </cell>
          <cell r="T29">
            <v>46</v>
          </cell>
          <cell r="U29">
            <v>25</v>
          </cell>
          <cell r="V29">
            <v>13</v>
          </cell>
        </row>
        <row r="30">
          <cell r="P30">
            <v>0</v>
          </cell>
          <cell r="Q30">
            <v>13</v>
          </cell>
          <cell r="R30">
            <v>19</v>
          </cell>
          <cell r="S30">
            <v>12</v>
          </cell>
          <cell r="T30">
            <v>12</v>
          </cell>
          <cell r="U30">
            <v>11</v>
          </cell>
          <cell r="V30">
            <v>8</v>
          </cell>
        </row>
        <row r="31">
          <cell r="P31">
            <v>0</v>
          </cell>
          <cell r="Q31">
            <v>7</v>
          </cell>
          <cell r="R31">
            <v>25</v>
          </cell>
          <cell r="S31">
            <v>9</v>
          </cell>
          <cell r="T31">
            <v>8</v>
          </cell>
          <cell r="U31">
            <v>14</v>
          </cell>
          <cell r="V31">
            <v>6</v>
          </cell>
        </row>
        <row r="32">
          <cell r="P32">
            <v>1</v>
          </cell>
          <cell r="Q32">
            <v>12</v>
          </cell>
          <cell r="R32">
            <v>5</v>
          </cell>
          <cell r="S32">
            <v>11</v>
          </cell>
          <cell r="T32">
            <v>16</v>
          </cell>
          <cell r="U32">
            <v>14</v>
          </cell>
          <cell r="V32">
            <v>7</v>
          </cell>
        </row>
        <row r="33">
          <cell r="P33">
            <v>1</v>
          </cell>
          <cell r="Q33">
            <v>10</v>
          </cell>
          <cell r="R33">
            <v>4</v>
          </cell>
          <cell r="S33">
            <v>12</v>
          </cell>
          <cell r="T33">
            <v>12</v>
          </cell>
          <cell r="U33">
            <v>13</v>
          </cell>
          <cell r="V33">
            <v>5</v>
          </cell>
        </row>
        <row r="34">
          <cell r="P34">
            <v>2</v>
          </cell>
          <cell r="Q34">
            <v>11</v>
          </cell>
          <cell r="R34">
            <v>12</v>
          </cell>
          <cell r="S34">
            <v>14</v>
          </cell>
          <cell r="T34">
            <v>24</v>
          </cell>
          <cell r="U34">
            <v>19</v>
          </cell>
          <cell r="V34">
            <v>10</v>
          </cell>
        </row>
        <row r="35">
          <cell r="P35">
            <v>2</v>
          </cell>
          <cell r="Q35">
            <v>8</v>
          </cell>
          <cell r="R35">
            <v>7</v>
          </cell>
          <cell r="S35">
            <v>13</v>
          </cell>
          <cell r="T35">
            <v>23</v>
          </cell>
          <cell r="U35">
            <v>21</v>
          </cell>
          <cell r="V35">
            <v>9</v>
          </cell>
        </row>
        <row r="36">
          <cell r="P36">
            <v>2</v>
          </cell>
          <cell r="Q36">
            <v>5</v>
          </cell>
          <cell r="R36">
            <v>7</v>
          </cell>
          <cell r="S36">
            <v>7</v>
          </cell>
          <cell r="T36">
            <v>23</v>
          </cell>
          <cell r="U36">
            <v>17</v>
          </cell>
          <cell r="V36">
            <v>10</v>
          </cell>
        </row>
        <row r="37">
          <cell r="P37">
            <v>2</v>
          </cell>
          <cell r="Q37">
            <v>9</v>
          </cell>
          <cell r="R37">
            <v>7</v>
          </cell>
          <cell r="S37">
            <v>15</v>
          </cell>
          <cell r="T37">
            <v>20</v>
          </cell>
          <cell r="U37">
            <v>15</v>
          </cell>
          <cell r="V37">
            <v>8</v>
          </cell>
        </row>
        <row r="38">
          <cell r="P38">
            <v>0</v>
          </cell>
          <cell r="Q38">
            <v>13</v>
          </cell>
          <cell r="R38">
            <v>12</v>
          </cell>
          <cell r="S38">
            <v>7</v>
          </cell>
          <cell r="T38">
            <v>7</v>
          </cell>
          <cell r="U38">
            <v>6</v>
          </cell>
          <cell r="V38">
            <v>4</v>
          </cell>
        </row>
        <row r="39">
          <cell r="P39">
            <v>0</v>
          </cell>
          <cell r="Q39">
            <v>9</v>
          </cell>
          <cell r="R39">
            <v>20</v>
          </cell>
          <cell r="S39">
            <v>10</v>
          </cell>
          <cell r="T39">
            <v>13</v>
          </cell>
          <cell r="U39">
            <v>14</v>
          </cell>
          <cell r="V39">
            <v>7</v>
          </cell>
        </row>
        <row r="40">
          <cell r="P40">
            <v>0</v>
          </cell>
          <cell r="Q40">
            <v>9</v>
          </cell>
          <cell r="R40">
            <v>13</v>
          </cell>
          <cell r="S40">
            <v>9</v>
          </cell>
          <cell r="T40">
            <v>13</v>
          </cell>
          <cell r="U40">
            <v>12</v>
          </cell>
          <cell r="V40">
            <v>6</v>
          </cell>
        </row>
        <row r="41">
          <cell r="P41">
            <v>0</v>
          </cell>
          <cell r="Q41">
            <v>13</v>
          </cell>
          <cell r="R41">
            <v>20</v>
          </cell>
          <cell r="S41">
            <v>8</v>
          </cell>
          <cell r="T41">
            <v>9</v>
          </cell>
          <cell r="U41">
            <v>12</v>
          </cell>
          <cell r="V41">
            <v>9</v>
          </cell>
        </row>
        <row r="42">
          <cell r="P42">
            <v>0</v>
          </cell>
          <cell r="Q42">
            <v>15</v>
          </cell>
          <cell r="R42">
            <v>17</v>
          </cell>
          <cell r="S42">
            <v>13</v>
          </cell>
          <cell r="T42">
            <v>15</v>
          </cell>
          <cell r="U42">
            <v>13</v>
          </cell>
          <cell r="V42">
            <v>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2E334-BC8B-4AD6-957A-B5424009DB61}">
  <dimension ref="A1:BF57"/>
  <sheetViews>
    <sheetView zoomScale="70" zoomScaleNormal="70" workbookViewId="0">
      <selection activeCell="O4" sqref="D4:O4"/>
    </sheetView>
  </sheetViews>
  <sheetFormatPr defaultColWidth="8.7109375" defaultRowHeight="15"/>
  <cols>
    <col min="1" max="1" width="7.42578125" style="7" customWidth="1"/>
    <col min="2" max="2" width="18.28515625" style="7" customWidth="1"/>
    <col min="3" max="3" width="11.28515625" style="7" bestFit="1" customWidth="1"/>
    <col min="4" max="9" width="7.85546875" style="7" bestFit="1" customWidth="1"/>
    <col min="10" max="12" width="7.28515625" style="7" bestFit="1" customWidth="1"/>
    <col min="13" max="15" width="6.7109375" style="7" bestFit="1" customWidth="1"/>
    <col min="16" max="17" width="8.7109375" style="7"/>
    <col min="18" max="23" width="8.85546875" style="7" bestFit="1" customWidth="1"/>
    <col min="24" max="25" width="8.7109375" style="7"/>
    <col min="26" max="27" width="8.85546875" style="7" bestFit="1" customWidth="1"/>
    <col min="28" max="28" width="8.85546875" style="8" bestFit="1" customWidth="1"/>
    <col min="29" max="29" width="13" style="7" bestFit="1" customWidth="1"/>
    <col min="30" max="32" width="8.85546875" style="7" bestFit="1" customWidth="1"/>
    <col min="33" max="33" width="10.7109375" style="7" bestFit="1" customWidth="1"/>
    <col min="34" max="40" width="8.85546875" style="7" bestFit="1" customWidth="1"/>
    <col min="41" max="43" width="8.7109375" style="7"/>
    <col min="44" max="44" width="11.85546875" style="7" bestFit="1" customWidth="1"/>
    <col min="45" max="50" width="8.85546875" style="7" bestFit="1" customWidth="1"/>
    <col min="51" max="52" width="8.7109375" style="7"/>
    <col min="53" max="53" width="4.7109375" style="7" customWidth="1"/>
    <col min="54" max="59" width="8.85546875" style="7" bestFit="1" customWidth="1"/>
    <col min="60" max="16384" width="8.7109375" style="7"/>
  </cols>
  <sheetData>
    <row r="1" spans="1:28" ht="15.75">
      <c r="A1" s="28" t="s">
        <v>0</v>
      </c>
    </row>
    <row r="3" spans="1:28">
      <c r="D3" s="65" t="s">
        <v>1</v>
      </c>
      <c r="E3" s="66"/>
      <c r="F3" s="66"/>
      <c r="G3" s="66"/>
      <c r="H3" s="66"/>
      <c r="I3" s="66"/>
      <c r="J3" s="66"/>
      <c r="K3" s="66"/>
      <c r="L3" s="66"/>
      <c r="M3" s="66"/>
      <c r="N3" s="66"/>
      <c r="O3" s="67"/>
    </row>
    <row r="4" spans="1:28">
      <c r="A4" s="55" t="s">
        <v>2</v>
      </c>
      <c r="B4" s="56" t="s">
        <v>3</v>
      </c>
      <c r="C4" s="55" t="s">
        <v>4</v>
      </c>
      <c r="D4" s="57" t="s">
        <v>5</v>
      </c>
      <c r="E4" s="57" t="s">
        <v>6</v>
      </c>
      <c r="F4" s="57" t="s">
        <v>7</v>
      </c>
      <c r="G4" s="58" t="s">
        <v>8</v>
      </c>
      <c r="H4" s="58" t="s">
        <v>9</v>
      </c>
      <c r="I4" s="58" t="s">
        <v>10</v>
      </c>
      <c r="J4" s="59" t="s">
        <v>11</v>
      </c>
      <c r="K4" s="59" t="s">
        <v>12</v>
      </c>
      <c r="L4" s="59" t="s">
        <v>13</v>
      </c>
      <c r="M4" s="60" t="s">
        <v>14</v>
      </c>
      <c r="N4" s="60" t="s">
        <v>15</v>
      </c>
      <c r="O4" s="60" t="s">
        <v>16</v>
      </c>
    </row>
    <row r="5" spans="1:28">
      <c r="A5" s="29" t="s">
        <v>17</v>
      </c>
      <c r="B5" s="30">
        <v>1</v>
      </c>
      <c r="C5" s="30">
        <v>2626</v>
      </c>
      <c r="D5" s="32">
        <v>169</v>
      </c>
      <c r="E5" s="7">
        <v>112</v>
      </c>
      <c r="F5" s="7">
        <v>164</v>
      </c>
      <c r="G5" s="7">
        <v>479</v>
      </c>
      <c r="H5" s="7">
        <v>559</v>
      </c>
      <c r="I5" s="7">
        <v>553</v>
      </c>
      <c r="J5" s="7">
        <v>1458</v>
      </c>
      <c r="K5" s="7">
        <v>1582</v>
      </c>
      <c r="L5" s="7">
        <v>1212</v>
      </c>
      <c r="M5" s="7">
        <v>981</v>
      </c>
      <c r="N5" s="7">
        <v>587</v>
      </c>
      <c r="O5" s="33">
        <v>1160</v>
      </c>
    </row>
    <row r="6" spans="1:28">
      <c r="A6" s="29" t="s">
        <v>18</v>
      </c>
      <c r="B6" s="30">
        <v>2</v>
      </c>
      <c r="C6" s="30">
        <v>5133</v>
      </c>
      <c r="D6" s="32">
        <v>1118</v>
      </c>
      <c r="E6" s="7">
        <v>1075</v>
      </c>
      <c r="F6" s="7">
        <v>1368</v>
      </c>
      <c r="G6" s="7">
        <v>5084</v>
      </c>
      <c r="H6" s="7">
        <v>5500</v>
      </c>
      <c r="I6" s="7">
        <v>5913</v>
      </c>
      <c r="J6" s="7">
        <v>9937</v>
      </c>
      <c r="K6" s="7">
        <v>11024</v>
      </c>
      <c r="L6" s="7">
        <v>7885</v>
      </c>
      <c r="M6" s="7">
        <v>9019</v>
      </c>
      <c r="N6" s="7">
        <v>6766</v>
      </c>
      <c r="O6" s="33">
        <v>7979</v>
      </c>
    </row>
    <row r="7" spans="1:28">
      <c r="A7" s="29" t="s">
        <v>19</v>
      </c>
      <c r="B7" s="30">
        <v>2</v>
      </c>
      <c r="C7" s="30">
        <v>2185</v>
      </c>
      <c r="D7" s="32">
        <v>0</v>
      </c>
      <c r="E7" s="7">
        <v>2</v>
      </c>
      <c r="F7" s="7">
        <v>0</v>
      </c>
      <c r="G7" s="7">
        <v>11</v>
      </c>
      <c r="H7" s="7">
        <v>10</v>
      </c>
      <c r="I7" s="7">
        <v>23</v>
      </c>
      <c r="J7" s="7">
        <v>24</v>
      </c>
      <c r="K7" s="7">
        <v>19</v>
      </c>
      <c r="L7" s="7">
        <v>17</v>
      </c>
      <c r="M7" s="7">
        <v>10</v>
      </c>
      <c r="N7" s="7">
        <v>8</v>
      </c>
      <c r="O7" s="33">
        <v>6</v>
      </c>
    </row>
    <row r="8" spans="1:28">
      <c r="A8" s="29" t="s">
        <v>20</v>
      </c>
      <c r="B8" s="30">
        <v>3</v>
      </c>
      <c r="C8" s="30">
        <v>3087</v>
      </c>
      <c r="D8" s="32">
        <v>219</v>
      </c>
      <c r="E8" s="7">
        <v>121</v>
      </c>
      <c r="F8" s="7">
        <v>170</v>
      </c>
      <c r="G8" s="7">
        <v>411</v>
      </c>
      <c r="H8" s="7">
        <v>477</v>
      </c>
      <c r="I8" s="7">
        <v>475</v>
      </c>
      <c r="J8" s="7">
        <v>673</v>
      </c>
      <c r="K8" s="7">
        <v>758</v>
      </c>
      <c r="L8" s="7">
        <v>637</v>
      </c>
      <c r="M8" s="7">
        <v>597</v>
      </c>
      <c r="N8" s="7">
        <v>333</v>
      </c>
      <c r="O8" s="33">
        <v>533</v>
      </c>
    </row>
    <row r="9" spans="1:28">
      <c r="A9" s="29" t="s">
        <v>21</v>
      </c>
      <c r="B9" s="30">
        <v>4</v>
      </c>
      <c r="C9" s="30">
        <v>3905</v>
      </c>
      <c r="D9" s="32">
        <v>1790</v>
      </c>
      <c r="E9" s="7">
        <v>1562</v>
      </c>
      <c r="F9" s="7">
        <v>2194</v>
      </c>
      <c r="G9" s="7">
        <v>6937</v>
      </c>
      <c r="H9" s="7">
        <v>7799</v>
      </c>
      <c r="I9" s="7">
        <v>8038</v>
      </c>
      <c r="J9" s="7">
        <v>16377</v>
      </c>
      <c r="K9" s="7">
        <v>16559</v>
      </c>
      <c r="L9" s="7">
        <v>11980</v>
      </c>
      <c r="M9" s="7">
        <v>14570</v>
      </c>
      <c r="N9" s="7">
        <v>10433</v>
      </c>
      <c r="O9" s="33">
        <v>12699</v>
      </c>
    </row>
    <row r="10" spans="1:28">
      <c r="A10" s="29" t="s">
        <v>22</v>
      </c>
      <c r="B10" s="30">
        <v>5</v>
      </c>
      <c r="C10" s="30">
        <v>3506</v>
      </c>
      <c r="D10" s="32">
        <v>678</v>
      </c>
      <c r="E10" s="7">
        <v>440</v>
      </c>
      <c r="F10" s="7">
        <v>715</v>
      </c>
      <c r="G10" s="7">
        <v>1576</v>
      </c>
      <c r="H10" s="7">
        <v>1860</v>
      </c>
      <c r="I10" s="7">
        <v>1845</v>
      </c>
      <c r="J10" s="7">
        <v>1333</v>
      </c>
      <c r="K10" s="7">
        <v>1351</v>
      </c>
      <c r="L10" s="7">
        <v>1161</v>
      </c>
      <c r="M10" s="7">
        <v>1418</v>
      </c>
      <c r="N10" s="7">
        <v>742</v>
      </c>
      <c r="O10" s="33">
        <v>1045</v>
      </c>
    </row>
    <row r="11" spans="1:28">
      <c r="A11" s="29" t="s">
        <v>23</v>
      </c>
      <c r="B11" s="30">
        <v>5</v>
      </c>
      <c r="C11" s="30">
        <v>2685</v>
      </c>
      <c r="D11" s="32">
        <v>4</v>
      </c>
      <c r="E11" s="7">
        <v>5</v>
      </c>
      <c r="F11" s="7">
        <v>5</v>
      </c>
      <c r="G11" s="7">
        <v>43</v>
      </c>
      <c r="H11" s="7">
        <v>46</v>
      </c>
      <c r="I11" s="7">
        <v>61</v>
      </c>
      <c r="J11" s="7">
        <v>90</v>
      </c>
      <c r="K11" s="7">
        <v>105</v>
      </c>
      <c r="L11" s="7">
        <v>78</v>
      </c>
      <c r="M11" s="7">
        <v>53</v>
      </c>
      <c r="N11" s="7">
        <v>62</v>
      </c>
      <c r="O11" s="33">
        <v>75</v>
      </c>
    </row>
    <row r="12" spans="1:28">
      <c r="A12" s="29" t="s">
        <v>24</v>
      </c>
      <c r="B12" s="30">
        <v>5</v>
      </c>
      <c r="C12" s="30">
        <v>1907</v>
      </c>
      <c r="D12" s="32">
        <v>237</v>
      </c>
      <c r="E12" s="7">
        <v>206</v>
      </c>
      <c r="F12" s="7">
        <v>251</v>
      </c>
      <c r="G12" s="7">
        <v>1064</v>
      </c>
      <c r="H12" s="7">
        <v>1268</v>
      </c>
      <c r="I12" s="7">
        <v>1222</v>
      </c>
      <c r="J12" s="7">
        <v>2404</v>
      </c>
      <c r="K12" s="7">
        <v>2547</v>
      </c>
      <c r="L12" s="7">
        <v>2170</v>
      </c>
      <c r="M12" s="7">
        <v>1655</v>
      </c>
      <c r="N12" s="7">
        <v>1204</v>
      </c>
      <c r="O12" s="33">
        <v>1779</v>
      </c>
    </row>
    <row r="13" spans="1:28">
      <c r="A13" s="29" t="s">
        <v>25</v>
      </c>
      <c r="B13" s="30">
        <v>5</v>
      </c>
      <c r="C13" s="30">
        <v>2689</v>
      </c>
      <c r="D13" s="32">
        <v>3571</v>
      </c>
      <c r="E13" s="7">
        <v>3136</v>
      </c>
      <c r="F13" s="7">
        <v>4169</v>
      </c>
      <c r="G13" s="7">
        <v>13580</v>
      </c>
      <c r="H13" s="7">
        <v>15011</v>
      </c>
      <c r="I13" s="7">
        <v>15893</v>
      </c>
      <c r="J13" s="7">
        <v>29387</v>
      </c>
      <c r="K13" s="7">
        <v>31124</v>
      </c>
      <c r="L13" s="7">
        <v>23283</v>
      </c>
      <c r="M13" s="7">
        <v>25017</v>
      </c>
      <c r="N13" s="7">
        <v>18132</v>
      </c>
      <c r="O13" s="33">
        <v>22402</v>
      </c>
    </row>
    <row r="14" spans="1:28">
      <c r="A14" s="29" t="s">
        <v>26</v>
      </c>
      <c r="B14" s="30">
        <v>6</v>
      </c>
      <c r="C14" s="30">
        <v>2379</v>
      </c>
      <c r="D14" s="32">
        <v>247</v>
      </c>
      <c r="E14" s="7">
        <v>206</v>
      </c>
      <c r="F14" s="7">
        <v>335</v>
      </c>
      <c r="G14" s="7">
        <v>1472</v>
      </c>
      <c r="H14" s="7">
        <v>1616</v>
      </c>
      <c r="I14" s="7">
        <v>1688</v>
      </c>
      <c r="J14" s="7">
        <v>2617</v>
      </c>
      <c r="K14" s="7">
        <v>2745</v>
      </c>
      <c r="L14" s="7">
        <v>1840</v>
      </c>
      <c r="M14" s="7">
        <v>2935</v>
      </c>
      <c r="N14" s="7">
        <v>2067</v>
      </c>
      <c r="O14" s="33">
        <v>2513</v>
      </c>
    </row>
    <row r="15" spans="1:28">
      <c r="A15" s="29" t="s">
        <v>27</v>
      </c>
      <c r="B15" s="30">
        <v>6</v>
      </c>
      <c r="C15" s="30">
        <v>1950</v>
      </c>
      <c r="D15" s="32">
        <v>472</v>
      </c>
      <c r="E15" s="7">
        <v>269</v>
      </c>
      <c r="F15" s="7">
        <v>409</v>
      </c>
      <c r="G15" s="7">
        <v>1092</v>
      </c>
      <c r="H15" s="7">
        <v>1269</v>
      </c>
      <c r="I15" s="7">
        <v>1400</v>
      </c>
      <c r="J15" s="7">
        <v>4025</v>
      </c>
      <c r="K15" s="7">
        <v>3484</v>
      </c>
      <c r="L15" s="7">
        <v>3235</v>
      </c>
      <c r="M15" s="7">
        <v>1282</v>
      </c>
      <c r="N15" s="7">
        <v>666</v>
      </c>
      <c r="O15" s="33">
        <v>1431</v>
      </c>
      <c r="AB15" s="7"/>
    </row>
    <row r="16" spans="1:28">
      <c r="A16" s="29" t="s">
        <v>28</v>
      </c>
      <c r="B16" s="30">
        <v>7</v>
      </c>
      <c r="C16" s="30">
        <v>1203</v>
      </c>
      <c r="D16" s="32">
        <v>307</v>
      </c>
      <c r="E16" s="7">
        <v>180</v>
      </c>
      <c r="F16" s="7">
        <v>328</v>
      </c>
      <c r="G16" s="7">
        <v>812</v>
      </c>
      <c r="H16" s="7">
        <v>876</v>
      </c>
      <c r="I16" s="7">
        <v>1005</v>
      </c>
      <c r="J16" s="7">
        <v>2505</v>
      </c>
      <c r="K16" s="7">
        <v>2316</v>
      </c>
      <c r="L16" s="7">
        <v>1978</v>
      </c>
      <c r="M16" s="7">
        <v>1116</v>
      </c>
      <c r="N16" s="7">
        <v>509</v>
      </c>
      <c r="O16" s="33">
        <v>1153</v>
      </c>
      <c r="AB16" s="7"/>
    </row>
    <row r="17" spans="1:58">
      <c r="A17" s="29" t="s">
        <v>29</v>
      </c>
      <c r="B17" s="30" t="s">
        <v>30</v>
      </c>
      <c r="C17" s="30">
        <v>1097.76</v>
      </c>
      <c r="D17" s="32">
        <v>3086</v>
      </c>
      <c r="E17" s="7">
        <v>2296</v>
      </c>
      <c r="F17" s="7">
        <v>2905</v>
      </c>
      <c r="G17" s="7">
        <v>5401</v>
      </c>
      <c r="H17" s="7">
        <v>6393</v>
      </c>
      <c r="I17" s="7">
        <v>6347</v>
      </c>
      <c r="J17" s="7">
        <v>9318</v>
      </c>
      <c r="K17" s="7">
        <v>9568</v>
      </c>
      <c r="L17" s="7">
        <v>6954</v>
      </c>
      <c r="M17" s="7">
        <v>9319</v>
      </c>
      <c r="N17" s="7">
        <v>6449</v>
      </c>
      <c r="O17" s="33">
        <v>7742</v>
      </c>
      <c r="AB17" s="7"/>
    </row>
    <row r="18" spans="1:58">
      <c r="A18" s="29" t="s">
        <v>31</v>
      </c>
      <c r="B18" s="30" t="s">
        <v>30</v>
      </c>
      <c r="C18" s="31">
        <v>1072.1399999999999</v>
      </c>
      <c r="D18" s="32">
        <v>1467</v>
      </c>
      <c r="E18" s="7">
        <v>1081</v>
      </c>
      <c r="F18" s="7">
        <v>1453</v>
      </c>
      <c r="G18" s="7">
        <v>2976</v>
      </c>
      <c r="H18" s="7">
        <v>3405</v>
      </c>
      <c r="I18" s="7">
        <v>3425</v>
      </c>
      <c r="J18" s="7">
        <v>4427</v>
      </c>
      <c r="K18" s="7">
        <v>4384</v>
      </c>
      <c r="L18" s="7">
        <v>3438</v>
      </c>
      <c r="M18" s="7">
        <v>4050</v>
      </c>
      <c r="N18" s="7">
        <v>2608</v>
      </c>
      <c r="O18" s="33">
        <v>3551</v>
      </c>
    </row>
    <row r="19" spans="1:58">
      <c r="A19" s="29" t="s">
        <v>32</v>
      </c>
      <c r="B19" s="30" t="s">
        <v>30</v>
      </c>
      <c r="C19" s="30">
        <v>1277.0999999999999</v>
      </c>
      <c r="D19" s="32">
        <v>1544</v>
      </c>
      <c r="E19" s="7">
        <v>1280</v>
      </c>
      <c r="F19" s="7">
        <v>1675</v>
      </c>
      <c r="G19" s="7">
        <v>4011</v>
      </c>
      <c r="H19" s="7">
        <v>4495</v>
      </c>
      <c r="I19" s="7">
        <v>4606</v>
      </c>
      <c r="J19" s="7">
        <v>7064</v>
      </c>
      <c r="K19" s="7">
        <v>7198</v>
      </c>
      <c r="L19" s="7">
        <v>5257</v>
      </c>
      <c r="M19" s="7">
        <v>6767</v>
      </c>
      <c r="N19" s="7">
        <v>4650</v>
      </c>
      <c r="O19" s="33">
        <v>5877</v>
      </c>
      <c r="AB19" s="7"/>
      <c r="AC19" s="8"/>
    </row>
    <row r="20" spans="1:58">
      <c r="A20" s="29" t="s">
        <v>33</v>
      </c>
      <c r="B20" s="30" t="s">
        <v>30</v>
      </c>
      <c r="C20" s="30">
        <v>2588.4299999999998</v>
      </c>
      <c r="D20" s="34">
        <v>2407</v>
      </c>
      <c r="E20" s="35">
        <v>1804</v>
      </c>
      <c r="F20" s="35">
        <v>2500</v>
      </c>
      <c r="G20" s="35">
        <v>5491</v>
      </c>
      <c r="H20" s="35">
        <v>6197</v>
      </c>
      <c r="I20" s="35">
        <v>6440</v>
      </c>
      <c r="J20" s="35">
        <v>10326</v>
      </c>
      <c r="K20" s="35">
        <v>10533</v>
      </c>
      <c r="L20" s="35">
        <v>7768</v>
      </c>
      <c r="M20" s="35">
        <v>9444</v>
      </c>
      <c r="N20" s="35">
        <v>6571</v>
      </c>
      <c r="O20" s="36">
        <v>8397</v>
      </c>
      <c r="AB20" s="7"/>
      <c r="AC20" s="8"/>
    </row>
    <row r="21" spans="1:58">
      <c r="H21" s="11"/>
      <c r="I21" s="11"/>
      <c r="J21" s="11"/>
      <c r="K21" s="11"/>
      <c r="L21" s="11"/>
      <c r="M21" s="11"/>
      <c r="N21" s="11"/>
      <c r="O21" s="11"/>
      <c r="AB21" s="7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S21" s="9"/>
      <c r="AT21" s="9"/>
      <c r="AU21" s="9"/>
      <c r="AV21" s="9"/>
      <c r="AW21" s="9"/>
      <c r="AX21" s="9"/>
      <c r="AY21" s="9"/>
    </row>
    <row r="22" spans="1:58">
      <c r="AB22" s="7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S22" s="9"/>
      <c r="AT22" s="9"/>
      <c r="AU22" s="9"/>
      <c r="AV22" s="9"/>
      <c r="AW22" s="9"/>
      <c r="AX22" s="9"/>
      <c r="AY22" s="9"/>
    </row>
    <row r="23" spans="1:58">
      <c r="AB23" s="7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S23" s="9"/>
      <c r="AT23" s="9"/>
      <c r="AU23" s="9"/>
      <c r="AV23" s="9"/>
      <c r="AW23" s="9"/>
      <c r="AX23" s="9"/>
      <c r="AY23" s="9"/>
    </row>
    <row r="24" spans="1:58">
      <c r="AB24" s="7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S24" s="9"/>
      <c r="AT24" s="9"/>
      <c r="AU24" s="9"/>
      <c r="AV24" s="9"/>
      <c r="AW24" s="9"/>
      <c r="AX24" s="9"/>
      <c r="AY24" s="9"/>
    </row>
    <row r="25" spans="1:58">
      <c r="AB25" s="7"/>
    </row>
    <row r="26" spans="1:58">
      <c r="AB26" s="7"/>
    </row>
    <row r="27" spans="1:58" ht="18.75">
      <c r="AB27" s="7"/>
      <c r="BB27" s="12"/>
      <c r="BC27" s="13"/>
      <c r="BD27" s="13"/>
      <c r="BE27" s="13"/>
      <c r="BF27" s="13"/>
    </row>
    <row r="28" spans="1:58" ht="18.75">
      <c r="AB28" s="7"/>
      <c r="BB28" s="12"/>
      <c r="BC28" s="14"/>
      <c r="BD28" s="15"/>
      <c r="BE28" s="15"/>
      <c r="BF28" s="15"/>
    </row>
    <row r="29" spans="1:58" ht="18.75">
      <c r="AB29" s="7"/>
      <c r="BB29" s="12"/>
      <c r="BC29" s="14"/>
      <c r="BD29" s="15"/>
      <c r="BE29" s="15"/>
      <c r="BF29" s="15"/>
    </row>
    <row r="30" spans="1:58" ht="18.75">
      <c r="AB30" s="7"/>
      <c r="BB30" s="12"/>
      <c r="BC30" s="14"/>
      <c r="BD30" s="14"/>
      <c r="BE30" s="14"/>
      <c r="BF30" s="14"/>
    </row>
    <row r="31" spans="1:58" ht="18.75">
      <c r="AB31" s="7"/>
      <c r="AS31" s="16"/>
      <c r="AT31" s="16"/>
      <c r="AV31" s="16"/>
      <c r="AW31" s="16"/>
      <c r="AX31" s="16"/>
      <c r="AY31" s="16"/>
      <c r="BB31" s="12"/>
      <c r="BC31" s="14"/>
      <c r="BD31" s="15"/>
      <c r="BE31" s="15"/>
      <c r="BF31" s="15"/>
    </row>
    <row r="32" spans="1:58" ht="18.75">
      <c r="AB32" s="7"/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S32" s="16"/>
      <c r="AT32" s="16"/>
      <c r="AV32" s="16"/>
      <c r="AW32" s="16"/>
      <c r="AX32" s="16"/>
      <c r="AY32" s="16"/>
      <c r="BB32" s="12"/>
      <c r="BC32" s="14"/>
      <c r="BD32" s="15"/>
      <c r="BE32" s="15"/>
      <c r="BF32" s="15"/>
    </row>
    <row r="33" spans="4:58" ht="18.75">
      <c r="E33" s="10"/>
      <c r="K33" s="16"/>
      <c r="L33" s="16"/>
      <c r="M33" s="16"/>
      <c r="AB33" s="7"/>
      <c r="AC33" s="8"/>
      <c r="AS33" s="16"/>
      <c r="AT33" s="16"/>
      <c r="AV33" s="16"/>
      <c r="AW33" s="16"/>
      <c r="AX33" s="16"/>
      <c r="BB33" s="12"/>
      <c r="BC33" s="14"/>
      <c r="BD33" s="15"/>
      <c r="BE33" s="15"/>
      <c r="BF33" s="15"/>
    </row>
    <row r="34" spans="4:58" ht="18.75">
      <c r="D34" s="10"/>
      <c r="E34" s="19"/>
      <c r="F34" s="20"/>
      <c r="G34" s="20"/>
      <c r="H34" s="20"/>
      <c r="J34" s="21"/>
      <c r="K34" s="22"/>
      <c r="L34" s="22"/>
      <c r="M34" s="22"/>
      <c r="AB34" s="7"/>
      <c r="AC34" s="8"/>
      <c r="BB34" s="12"/>
      <c r="BC34" s="14"/>
      <c r="BD34" s="15"/>
      <c r="BE34" s="14"/>
      <c r="BF34" s="15"/>
    </row>
    <row r="35" spans="4:58">
      <c r="D35" s="10"/>
      <c r="E35" s="19"/>
      <c r="F35" s="20"/>
      <c r="G35" s="20"/>
      <c r="H35" s="20"/>
      <c r="J35" s="21"/>
      <c r="K35" s="22"/>
      <c r="L35" s="22"/>
      <c r="M35" s="22"/>
      <c r="AB35" s="7"/>
      <c r="AC35" s="8"/>
      <c r="AD35" s="16"/>
      <c r="AE35" s="16"/>
      <c r="AH35" s="16"/>
      <c r="AJ35" s="16"/>
      <c r="AK35" s="16"/>
      <c r="AL35" s="16"/>
      <c r="AM35" s="16"/>
      <c r="AN35" s="16"/>
      <c r="AO35" s="16"/>
      <c r="AS35" s="16"/>
      <c r="AT35" s="16"/>
      <c r="AU35" s="16"/>
      <c r="AV35" s="16"/>
      <c r="AW35" s="16"/>
      <c r="AX35" s="16"/>
      <c r="AY35" s="16"/>
    </row>
    <row r="36" spans="4:58">
      <c r="D36" s="10"/>
      <c r="E36" s="19"/>
      <c r="F36" s="20"/>
      <c r="G36" s="20"/>
      <c r="H36" s="20"/>
      <c r="J36" s="21"/>
      <c r="K36" s="22"/>
      <c r="L36" s="22"/>
      <c r="M36" s="22"/>
      <c r="AB36" s="7"/>
      <c r="AC36" s="8"/>
    </row>
    <row r="37" spans="4:58">
      <c r="D37" s="10"/>
      <c r="E37" s="19"/>
      <c r="F37" s="20"/>
      <c r="G37" s="20"/>
      <c r="H37" s="20"/>
      <c r="J37" s="21"/>
      <c r="K37" s="22"/>
      <c r="L37" s="22"/>
      <c r="M37" s="22"/>
    </row>
    <row r="38" spans="4:58">
      <c r="D38" s="10"/>
      <c r="E38" s="19"/>
      <c r="F38" s="20"/>
      <c r="G38" s="20"/>
      <c r="H38" s="20"/>
      <c r="J38" s="21"/>
      <c r="K38" s="22"/>
      <c r="L38" s="22"/>
      <c r="M38" s="22"/>
    </row>
    <row r="39" spans="4:58">
      <c r="D39" s="10"/>
      <c r="E39" s="19"/>
      <c r="F39" s="20"/>
      <c r="G39" s="20"/>
      <c r="H39" s="20"/>
      <c r="J39" s="21"/>
      <c r="K39" s="22"/>
      <c r="L39" s="22"/>
      <c r="M39" s="22"/>
    </row>
    <row r="40" spans="4:58">
      <c r="D40" s="10"/>
      <c r="E40" s="19"/>
      <c r="F40" s="20"/>
      <c r="G40" s="20"/>
      <c r="H40" s="20"/>
      <c r="J40" s="21"/>
      <c r="K40" s="22"/>
      <c r="L40" s="22"/>
      <c r="M40" s="22"/>
    </row>
    <row r="41" spans="4:58">
      <c r="D41" s="10"/>
      <c r="E41" s="19"/>
      <c r="F41" s="20"/>
      <c r="G41" s="20"/>
      <c r="H41" s="20"/>
      <c r="J41" s="23"/>
      <c r="K41" s="22"/>
      <c r="L41" s="22"/>
      <c r="M41" s="22"/>
    </row>
    <row r="42" spans="4:58">
      <c r="D42" s="10"/>
      <c r="E42" s="19"/>
      <c r="F42" s="20"/>
      <c r="G42" s="20"/>
      <c r="H42" s="20"/>
      <c r="J42" s="23"/>
      <c r="K42" s="22"/>
      <c r="L42" s="22"/>
      <c r="M42" s="22"/>
    </row>
    <row r="43" spans="4:58">
      <c r="D43" s="10"/>
      <c r="E43" s="19"/>
      <c r="F43" s="20"/>
      <c r="G43" s="20"/>
      <c r="H43" s="20"/>
      <c r="J43" s="23"/>
      <c r="K43" s="22"/>
      <c r="L43" s="22"/>
      <c r="M43" s="22"/>
      <c r="AC43" s="17"/>
      <c r="AD43" s="17"/>
      <c r="AE43" s="17"/>
      <c r="AF43" s="17"/>
    </row>
    <row r="44" spans="4:58">
      <c r="D44" s="10"/>
      <c r="E44" s="19"/>
      <c r="F44" s="20"/>
      <c r="G44" s="20"/>
      <c r="H44" s="20"/>
      <c r="J44" s="23"/>
      <c r="K44" s="22"/>
      <c r="L44" s="22"/>
      <c r="M44" s="22"/>
      <c r="AC44" s="17"/>
      <c r="AD44" s="17"/>
      <c r="AE44" s="17"/>
      <c r="AF44" s="17"/>
      <c r="AQ44" s="17"/>
      <c r="AR44" s="17"/>
      <c r="AS44" s="17"/>
      <c r="AT44" s="17"/>
    </row>
    <row r="45" spans="4:58">
      <c r="D45" s="10"/>
      <c r="E45" s="19"/>
      <c r="F45" s="20"/>
      <c r="G45" s="20"/>
      <c r="H45" s="20"/>
      <c r="AC45" s="17"/>
      <c r="AD45" s="17"/>
      <c r="AE45" s="17"/>
      <c r="AF45" s="17"/>
      <c r="AJ45" s="18"/>
      <c r="AK45" s="18"/>
      <c r="AL45" s="18"/>
      <c r="AM45" s="18"/>
      <c r="AQ45" s="17"/>
      <c r="AR45" s="17"/>
      <c r="AS45" s="17"/>
      <c r="AT45" s="17"/>
    </row>
    <row r="46" spans="4:58">
      <c r="E46" s="19"/>
      <c r="F46" s="20"/>
      <c r="G46" s="20"/>
      <c r="H46" s="20"/>
      <c r="I46" s="24"/>
      <c r="AC46" s="17"/>
      <c r="AD46" s="17"/>
      <c r="AE46" s="17"/>
      <c r="AF46" s="17"/>
      <c r="AJ46" s="18"/>
      <c r="AK46" s="18"/>
      <c r="AL46" s="18"/>
      <c r="AM46" s="18"/>
      <c r="AQ46" s="17"/>
      <c r="AR46" s="17"/>
      <c r="AS46" s="17"/>
      <c r="AT46" s="17"/>
    </row>
    <row r="47" spans="4:58">
      <c r="E47" s="19"/>
      <c r="F47" s="20"/>
      <c r="G47" s="20"/>
      <c r="H47" s="20"/>
      <c r="I47" s="24"/>
      <c r="AC47" s="17"/>
      <c r="AD47" s="17"/>
      <c r="AE47" s="17"/>
      <c r="AF47" s="17"/>
      <c r="AJ47" s="18"/>
      <c r="AK47" s="18"/>
      <c r="AL47" s="18"/>
      <c r="AM47" s="18"/>
      <c r="AQ47" s="17"/>
      <c r="AR47" s="17"/>
      <c r="AS47" s="17"/>
      <c r="AT47" s="17"/>
    </row>
    <row r="48" spans="4:58">
      <c r="E48" s="19"/>
      <c r="F48" s="20"/>
      <c r="G48" s="20"/>
      <c r="H48" s="20"/>
      <c r="AC48" s="17"/>
      <c r="AD48" s="17"/>
      <c r="AE48" s="17"/>
      <c r="AF48" s="17"/>
      <c r="AJ48" s="18"/>
      <c r="AK48" s="18"/>
      <c r="AL48" s="18"/>
      <c r="AM48" s="18"/>
      <c r="AQ48" s="17"/>
      <c r="AR48" s="17"/>
      <c r="AS48" s="17"/>
      <c r="AT48" s="17"/>
    </row>
    <row r="49" spans="5:46">
      <c r="E49" s="19"/>
      <c r="F49" s="20"/>
      <c r="G49" s="20"/>
      <c r="H49" s="20"/>
      <c r="AC49" s="17"/>
      <c r="AD49" s="17"/>
      <c r="AE49" s="17"/>
      <c r="AF49" s="17"/>
      <c r="AJ49" s="18"/>
      <c r="AK49" s="18"/>
      <c r="AL49" s="18"/>
      <c r="AM49" s="18"/>
      <c r="AQ49" s="17"/>
      <c r="AR49" s="17"/>
      <c r="AS49" s="17"/>
      <c r="AT49" s="17"/>
    </row>
    <row r="50" spans="5:46">
      <c r="AJ50" s="18"/>
      <c r="AK50" s="18"/>
      <c r="AL50" s="18"/>
      <c r="AM50" s="18"/>
      <c r="AQ50" s="17"/>
      <c r="AR50" s="17"/>
      <c r="AS50" s="17"/>
      <c r="AT50" s="17"/>
    </row>
    <row r="51" spans="5:46">
      <c r="E51" s="25"/>
      <c r="F51" s="26"/>
      <c r="G51" s="26"/>
      <c r="H51" s="26"/>
      <c r="AJ51" s="18"/>
      <c r="AK51" s="18"/>
      <c r="AL51" s="18"/>
      <c r="AM51" s="18"/>
    </row>
    <row r="57" spans="5:46">
      <c r="E57" s="27"/>
      <c r="F57" s="26"/>
      <c r="G57" s="26"/>
      <c r="H57" s="26"/>
    </row>
  </sheetData>
  <mergeCells count="1">
    <mergeCell ref="D3:O3"/>
  </mergeCells>
  <phoneticPr fontId="1" type="noConversion"/>
  <conditionalFormatting sqref="A13:A14 AB15:AB17 N22:Q25 P21:Q21 N34:Q34 R38:AA42 R43:W49 P26:Q33 P35:Q35 N38:Q39 R50:AA55 P37:AA37 R18:AA18 N2:Q2 AA2:AA13 U2:U13 W2:Y13 R63:AA1048576 N47:Q1048576 Z56:AA57 N42:P46 V58:AA62 T14:AA17 A7 A9:A11 A5 N36:AB36 T21:AB35 R19:AB20 P3:Q3"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7 F51"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1:H51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7:H57 F51:H51"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7:H57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"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7 G51">
    <cfRule type="colorScale" priority="2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7:H57 G51:H51 I46:I47">
    <cfRule type="colorScale" priority="2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7:H57 G51:H51"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1 H57">
    <cfRule type="colorScale" priority="2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:O21">
    <cfRule type="colorScale" priority="98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I46">
    <cfRule type="colorScale" priority="2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6:I47">
    <cfRule type="colorScale" priority="2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7">
    <cfRule type="colorScale" priority="2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:AB17"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:U13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:W13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:AA13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43:AF43">
    <cfRule type="colorScale" priority="94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C44:AF44">
    <cfRule type="colorScale" priority="93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C45:AF45">
    <cfRule type="colorScale" priority="92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C46:AF46">
    <cfRule type="colorScale" priority="91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C47:AF47">
    <cfRule type="colorScale" priority="90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C48:AF48">
    <cfRule type="colorScale" priority="89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C49:AF49">
    <cfRule type="colorScale" priority="88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C38:AN38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21:AD24">
    <cfRule type="colorScale" priority="111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12">
      <colorScale>
        <cfvo type="min"/>
        <cfvo type="max"/>
        <color rgb="FF00B0F0"/>
        <color rgb="FFFF0000"/>
      </colorScale>
    </cfRule>
    <cfRule type="colorScale" priority="113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14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D31:AO33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22">
      <colorScale>
        <cfvo type="formula" val="&quot;&lt;0.05&quot;"/>
        <cfvo type="max"/>
        <color rgb="FF00B050"/>
        <color rgb="FF63BE7B"/>
      </colorScale>
    </cfRule>
  </conditionalFormatting>
  <conditionalFormatting sqref="AD35:AO35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1:AE24">
    <cfRule type="colorScale" priority="115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16">
      <colorScale>
        <cfvo type="min"/>
        <cfvo type="max"/>
        <color rgb="FF00B0F0"/>
        <color rgb="FFFF0000"/>
      </colorScale>
    </cfRule>
    <cfRule type="colorScale" priority="117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18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F21:AF24">
    <cfRule type="colorScale" priority="119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20">
      <colorScale>
        <cfvo type="min"/>
        <cfvo type="max"/>
        <color rgb="FF00B0F0"/>
        <color rgb="FFFF0000"/>
      </colorScale>
    </cfRule>
    <cfRule type="colorScale" priority="121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2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G21:AG24">
    <cfRule type="colorScale" priority="123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24">
      <colorScale>
        <cfvo type="min"/>
        <cfvo type="max"/>
        <color rgb="FF00B0F0"/>
        <color rgb="FFFF0000"/>
      </colorScale>
    </cfRule>
    <cfRule type="colorScale" priority="125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2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H21:AH24">
    <cfRule type="colorScale" priority="127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28">
      <colorScale>
        <cfvo type="min"/>
        <cfvo type="max"/>
        <color rgb="FF00B0F0"/>
        <color rgb="FFFF0000"/>
      </colorScale>
    </cfRule>
    <cfRule type="colorScale" priority="129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30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I21:AI24">
    <cfRule type="colorScale" priority="131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32">
      <colorScale>
        <cfvo type="min"/>
        <cfvo type="max"/>
        <color rgb="FF00B0F0"/>
        <color rgb="FFFF0000"/>
      </colorScale>
    </cfRule>
    <cfRule type="colorScale" priority="133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34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J21:AJ24">
    <cfRule type="colorScale" priority="135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36">
      <colorScale>
        <cfvo type="min"/>
        <cfvo type="max"/>
        <color rgb="FF00B0F0"/>
        <color rgb="FFFF0000"/>
      </colorScale>
    </cfRule>
    <cfRule type="colorScale" priority="137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38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J45:AM45">
    <cfRule type="colorScale" priority="71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J46:AM46">
    <cfRule type="colorScale" priority="70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J47:AM47">
    <cfRule type="colorScale" priority="69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J48:AM48">
    <cfRule type="colorScale" priority="68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J49:AM49">
    <cfRule type="colorScale" priority="67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J50:AM50">
    <cfRule type="colorScale" priority="66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J51:AM51">
    <cfRule type="colorScale" priority="65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K21:AK24">
    <cfRule type="colorScale" priority="139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40">
      <colorScale>
        <cfvo type="min"/>
        <cfvo type="max"/>
        <color rgb="FF00B0F0"/>
        <color rgb="FFFF0000"/>
      </colorScale>
    </cfRule>
    <cfRule type="colorScale" priority="141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42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L21:AL24">
    <cfRule type="colorScale" priority="143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44">
      <colorScale>
        <cfvo type="min"/>
        <cfvo type="max"/>
        <color rgb="FF00B0F0"/>
        <color rgb="FFFF0000"/>
      </colorScale>
    </cfRule>
    <cfRule type="colorScale" priority="145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4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M21:AM24">
    <cfRule type="colorScale" priority="147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48">
      <colorScale>
        <cfvo type="min"/>
        <cfvo type="max"/>
        <color rgb="FF00B0F0"/>
        <color rgb="FFFF0000"/>
      </colorScale>
    </cfRule>
    <cfRule type="colorScale" priority="149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50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N21:AN24">
    <cfRule type="colorScale" priority="151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52">
      <colorScale>
        <cfvo type="min"/>
        <cfvo type="max"/>
        <color rgb="FF00B0F0"/>
        <color rgb="FFFF0000"/>
      </colorScale>
    </cfRule>
    <cfRule type="colorScale" priority="153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54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O21:AO24">
    <cfRule type="colorScale" priority="155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156">
      <colorScale>
        <cfvo type="min"/>
        <cfvo type="max"/>
        <color rgb="FF00B0F0"/>
        <color rgb="FFFF0000"/>
      </colorScale>
    </cfRule>
    <cfRule type="colorScale" priority="157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58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P21:AP24">
    <cfRule type="colorScale" priority="192">
      <colorScale>
        <cfvo type="min"/>
        <cfvo type="percentile" val="50"/>
        <cfvo type="max"/>
        <color rgb="FF00B0F0"/>
        <color theme="0"/>
        <color rgb="FFFF0000"/>
      </colorScale>
    </cfRule>
    <cfRule type="colorScale" priority="193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195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Q21:AQ29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44:AT44">
    <cfRule type="colorScale" priority="78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Q45:AT45">
    <cfRule type="colorScale" priority="77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Q46:AT46">
    <cfRule type="colorScale" priority="76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Q47:AT47">
    <cfRule type="colorScale" priority="75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Q48:AT48">
    <cfRule type="colorScale" priority="74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Q49:AT49">
    <cfRule type="colorScale" priority="73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Q50:AT50">
    <cfRule type="colorScale" priority="72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AR41:AX42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21:AY24">
    <cfRule type="colorScale" priority="83">
      <colorScale>
        <cfvo type="min"/>
        <cfvo type="percentile" val="50"/>
        <cfvo type="max"/>
        <color rgb="FF00B0F0"/>
        <color rgb="FFFCFCFF"/>
        <color rgb="FFFF0000"/>
      </colorScale>
    </cfRule>
    <cfRule type="colorScale" priority="84">
      <colorScale>
        <cfvo type="min"/>
        <cfvo type="max"/>
        <color rgb="FF00B0F0"/>
        <color rgb="FFFF0000"/>
      </colorScale>
    </cfRule>
    <cfRule type="colorScale" priority="85">
      <colorScale>
        <cfvo type="num" val="0"/>
        <cfvo type="formula" val="AVERAGE($AO$21:$AO$24)"/>
        <cfvo type="formula" val="2*AVERAGE($AO$21:$AO$24)"/>
        <color rgb="FF5A8AC6"/>
        <color rgb="FFFCFCFF"/>
        <color rgb="FFF8696B"/>
      </colorScale>
    </cfRule>
    <cfRule type="colorScale" priority="86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AS31:AY33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">
      <colorScale>
        <cfvo type="formula" val="&quot;&lt;0.05&quot;"/>
        <cfvo type="max"/>
        <color rgb="FF00B050"/>
        <color rgb="FF63BE7B"/>
      </colorScale>
    </cfRule>
  </conditionalFormatting>
  <conditionalFormatting sqref="BC28:BF28">
    <cfRule type="colorScale" priority="59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BC29:BF29">
    <cfRule type="colorScale" priority="58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BC30:BF30">
    <cfRule type="colorScale" priority="57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BC31:BF31">
    <cfRule type="colorScale" priority="56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BC32:BF32">
    <cfRule type="colorScale" priority="55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BC33:BF33">
    <cfRule type="colorScale" priority="54">
      <colorScale>
        <cfvo type="min"/>
        <cfvo type="percentile" val="50"/>
        <cfvo type="max"/>
        <color rgb="FF00B0F0"/>
        <color rgb="FFFCFCFF"/>
        <color rgb="FFFF0000"/>
      </colorScale>
    </cfRule>
  </conditionalFormatting>
  <conditionalFormatting sqref="BC34:BF34">
    <cfRule type="colorScale" priority="53">
      <colorScale>
        <cfvo type="min"/>
        <cfvo type="percentile" val="50"/>
        <cfvo type="max"/>
        <color rgb="FF00B0F0"/>
        <color rgb="FFFCFCFF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7A174-3A53-4225-A16D-1AFF5DED9DAA}">
  <dimension ref="A1:BE219"/>
  <sheetViews>
    <sheetView workbookViewId="0">
      <selection activeCell="A5" sqref="A5"/>
    </sheetView>
  </sheetViews>
  <sheetFormatPr defaultColWidth="8.7109375" defaultRowHeight="15"/>
  <cols>
    <col min="1" max="1" width="54.28515625" style="7" customWidth="1"/>
    <col min="2" max="7" width="7.85546875" style="7" bestFit="1" customWidth="1"/>
    <col min="8" max="10" width="7.28515625" style="7" bestFit="1" customWidth="1"/>
    <col min="11" max="13" width="6.7109375" style="7" bestFit="1" customWidth="1"/>
    <col min="14" max="14" width="5.28515625" style="7" bestFit="1" customWidth="1"/>
    <col min="15" max="15" width="4.85546875" style="7" bestFit="1" customWidth="1"/>
    <col min="16" max="16" width="5" style="7" bestFit="1" customWidth="1"/>
    <col min="17" max="17" width="5.42578125" style="7" bestFit="1" customWidth="1"/>
    <col min="18" max="18" width="5.7109375" style="7" bestFit="1" customWidth="1"/>
    <col min="19" max="19" width="5.5703125" style="7" bestFit="1" customWidth="1"/>
    <col min="20" max="20" width="7.28515625" style="7" bestFit="1" customWidth="1"/>
    <col min="21" max="21" width="6.28515625" style="7" bestFit="1" customWidth="1"/>
    <col min="22" max="22" width="6.42578125" style="7" bestFit="1" customWidth="1"/>
    <col min="23" max="25" width="5.7109375" style="7" bestFit="1" customWidth="1"/>
    <col min="26" max="26" width="5" bestFit="1" customWidth="1"/>
    <col min="27" max="27" width="4.7109375" bestFit="1" customWidth="1"/>
    <col min="28" max="28" width="5.140625" bestFit="1" customWidth="1"/>
    <col min="29" max="29" width="4.85546875" bestFit="1" customWidth="1"/>
    <col min="31" max="31" width="10.7109375" style="7" bestFit="1" customWidth="1"/>
    <col min="32" max="38" width="8.85546875" style="7" bestFit="1" customWidth="1"/>
    <col min="39" max="41" width="8.7109375" style="7"/>
    <col min="42" max="42" width="11.85546875" style="7" bestFit="1" customWidth="1"/>
    <col min="43" max="48" width="8.85546875" style="7" bestFit="1" customWidth="1"/>
    <col min="49" max="50" width="8.7109375" style="7"/>
    <col min="51" max="51" width="4.7109375" style="7" customWidth="1"/>
    <col min="52" max="57" width="8.85546875" style="7" bestFit="1" customWidth="1"/>
    <col min="58" max="16384" width="8.7109375" style="7"/>
  </cols>
  <sheetData>
    <row r="1" spans="1:29" ht="15.75">
      <c r="A1" s="28" t="s">
        <v>34</v>
      </c>
    </row>
    <row r="3" spans="1:29">
      <c r="B3" s="68" t="s">
        <v>35</v>
      </c>
      <c r="C3" s="69"/>
      <c r="D3" s="69"/>
      <c r="E3" s="69"/>
      <c r="F3" s="69"/>
      <c r="G3" s="69"/>
      <c r="H3" s="69"/>
      <c r="I3" s="69"/>
      <c r="J3" s="69"/>
      <c r="K3" s="69"/>
      <c r="L3" s="69"/>
      <c r="M3" s="70"/>
      <c r="N3" s="68" t="s">
        <v>36</v>
      </c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70"/>
    </row>
    <row r="4" spans="1:29">
      <c r="A4" s="61" t="s">
        <v>37</v>
      </c>
      <c r="B4" s="57" t="s">
        <v>5</v>
      </c>
      <c r="C4" s="57" t="s">
        <v>6</v>
      </c>
      <c r="D4" s="57" t="s">
        <v>7</v>
      </c>
      <c r="E4" s="58" t="s">
        <v>8</v>
      </c>
      <c r="F4" s="58" t="s">
        <v>9</v>
      </c>
      <c r="G4" s="58" t="s">
        <v>10</v>
      </c>
      <c r="H4" s="59" t="s">
        <v>11</v>
      </c>
      <c r="I4" s="59" t="s">
        <v>12</v>
      </c>
      <c r="J4" s="59" t="s">
        <v>13</v>
      </c>
      <c r="K4" s="60" t="s">
        <v>14</v>
      </c>
      <c r="L4" s="60" t="s">
        <v>15</v>
      </c>
      <c r="M4" s="60" t="s">
        <v>16</v>
      </c>
      <c r="N4" s="37" t="s">
        <v>17</v>
      </c>
      <c r="O4" s="37" t="s">
        <v>18</v>
      </c>
      <c r="P4" s="37" t="s">
        <v>19</v>
      </c>
      <c r="Q4" s="37" t="s">
        <v>20</v>
      </c>
      <c r="R4" s="37" t="s">
        <v>21</v>
      </c>
      <c r="S4" s="37" t="s">
        <v>22</v>
      </c>
      <c r="T4" s="37" t="s">
        <v>23</v>
      </c>
      <c r="U4" s="37" t="s">
        <v>24</v>
      </c>
      <c r="V4" s="37" t="s">
        <v>25</v>
      </c>
      <c r="W4" s="37" t="s">
        <v>27</v>
      </c>
      <c r="X4" s="37" t="s">
        <v>26</v>
      </c>
      <c r="Y4" s="37" t="s">
        <v>28</v>
      </c>
      <c r="Z4" s="37" t="s">
        <v>38</v>
      </c>
      <c r="AA4" s="37" t="s">
        <v>39</v>
      </c>
      <c r="AB4" s="37" t="s">
        <v>40</v>
      </c>
      <c r="AC4" s="37" t="s">
        <v>41</v>
      </c>
    </row>
    <row r="5" spans="1:29">
      <c r="A5" s="1" t="s">
        <v>42</v>
      </c>
      <c r="B5" s="44">
        <v>0.393402830541698</v>
      </c>
      <c r="C5" s="38">
        <v>0.28703041925877598</v>
      </c>
      <c r="D5" s="38">
        <v>0.31055924180990402</v>
      </c>
      <c r="E5" s="38">
        <v>0.58909104864419704</v>
      </c>
      <c r="F5" s="38">
        <v>0.57722146404039298</v>
      </c>
      <c r="G5" s="38">
        <v>0.46718750034297502</v>
      </c>
      <c r="H5" s="38">
        <v>0.10108208961168499</v>
      </c>
      <c r="I5" s="38">
        <v>0.139883313559101</v>
      </c>
      <c r="J5" s="38">
        <v>0.185638387762322</v>
      </c>
      <c r="K5" s="38">
        <v>0.339706006227394</v>
      </c>
      <c r="L5" s="38">
        <v>0.181127221108799</v>
      </c>
      <c r="M5" s="39">
        <v>0.130142655503487</v>
      </c>
      <c r="N5" s="2">
        <v>1</v>
      </c>
      <c r="O5">
        <v>0</v>
      </c>
      <c r="P5">
        <v>0</v>
      </c>
      <c r="Q5">
        <v>2</v>
      </c>
      <c r="R5">
        <v>1</v>
      </c>
      <c r="S5">
        <v>0</v>
      </c>
      <c r="T5">
        <v>2</v>
      </c>
      <c r="U5">
        <v>3</v>
      </c>
      <c r="V5">
        <v>0</v>
      </c>
      <c r="W5">
        <v>2</v>
      </c>
      <c r="X5">
        <v>1</v>
      </c>
      <c r="Y5">
        <v>2</v>
      </c>
      <c r="Z5">
        <v>0</v>
      </c>
      <c r="AA5">
        <v>1</v>
      </c>
      <c r="AB5">
        <v>1</v>
      </c>
      <c r="AC5" s="5">
        <v>2</v>
      </c>
    </row>
    <row r="6" spans="1:29">
      <c r="A6" s="2" t="s">
        <v>43</v>
      </c>
      <c r="B6" s="45">
        <v>2.4545979824020198E-2</v>
      </c>
      <c r="C6" s="40">
        <v>1.42184127370036E-2</v>
      </c>
      <c r="D6" s="40">
        <v>1.6744501862600601E-2</v>
      </c>
      <c r="E6" s="40">
        <v>1.0350603402268299</v>
      </c>
      <c r="F6" s="40">
        <v>1.00006014866086</v>
      </c>
      <c r="G6" s="40">
        <v>1.3593356378391901</v>
      </c>
      <c r="H6" s="40">
        <v>0.103491928155966</v>
      </c>
      <c r="I6" s="40">
        <v>0.12905588413571001</v>
      </c>
      <c r="J6" s="40">
        <v>0.17644744372996801</v>
      </c>
      <c r="K6" s="40">
        <v>0.30855976008493202</v>
      </c>
      <c r="L6" s="40">
        <v>0.32019628692977198</v>
      </c>
      <c r="M6" s="41">
        <v>0.26451327528166702</v>
      </c>
      <c r="N6" s="2">
        <v>0</v>
      </c>
      <c r="O6">
        <v>1</v>
      </c>
      <c r="P6">
        <v>1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 s="5">
        <v>0</v>
      </c>
    </row>
    <row r="7" spans="1:29">
      <c r="A7" s="2" t="s">
        <v>44</v>
      </c>
      <c r="B7" s="45">
        <v>3.7858981222362399E-2</v>
      </c>
      <c r="C7" s="40">
        <v>4.7113157654012097E-2</v>
      </c>
      <c r="D7" s="40">
        <v>4.4556030650263E-2</v>
      </c>
      <c r="E7" s="40">
        <v>0.82862739615083203</v>
      </c>
      <c r="F7" s="40">
        <v>0.81124540461405603</v>
      </c>
      <c r="G7" s="40">
        <v>1.0429886084554201</v>
      </c>
      <c r="H7" s="40">
        <v>0.61585435600633798</v>
      </c>
      <c r="I7" s="40">
        <v>0.42798002619268</v>
      </c>
      <c r="J7" s="40">
        <v>0.32180672270351002</v>
      </c>
      <c r="K7" s="40">
        <v>0.81641263463059199</v>
      </c>
      <c r="L7" s="40">
        <v>0.65644968073703003</v>
      </c>
      <c r="M7" s="41">
        <v>0.780368739485505</v>
      </c>
      <c r="N7" s="2">
        <v>0</v>
      </c>
      <c r="O7">
        <v>0</v>
      </c>
      <c r="P7">
        <v>5</v>
      </c>
      <c r="Q7">
        <v>0</v>
      </c>
      <c r="R7">
        <v>1</v>
      </c>
      <c r="S7">
        <v>0</v>
      </c>
      <c r="T7">
        <v>1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1</v>
      </c>
      <c r="AB7">
        <v>1</v>
      </c>
      <c r="AC7" s="5">
        <v>1</v>
      </c>
    </row>
    <row r="8" spans="1:29">
      <c r="A8" s="2" t="s">
        <v>45</v>
      </c>
      <c r="B8" s="45">
        <v>2.1858896609988001</v>
      </c>
      <c r="C8" s="40">
        <v>2.6227735593867099</v>
      </c>
      <c r="D8" s="40">
        <v>2.4479197516811699</v>
      </c>
      <c r="E8" s="40">
        <v>9.4879727926060295E-2</v>
      </c>
      <c r="F8" s="40">
        <v>9.33527416257494E-2</v>
      </c>
      <c r="G8" s="40">
        <v>8.4901212725061903E-2</v>
      </c>
      <c r="H8" s="40">
        <v>3.92864444948463E-2</v>
      </c>
      <c r="I8" s="40">
        <v>3.6422838651612298E-2</v>
      </c>
      <c r="J8" s="40">
        <v>4.0190694477445603E-2</v>
      </c>
      <c r="K8" s="40">
        <v>4.4391078275811298E-2</v>
      </c>
      <c r="L8" s="40">
        <v>2.6143460832832598E-2</v>
      </c>
      <c r="M8" s="41">
        <v>2.7248659755908601E-2</v>
      </c>
      <c r="N8" s="2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1</v>
      </c>
      <c r="X8">
        <v>0</v>
      </c>
      <c r="Y8">
        <v>2</v>
      </c>
      <c r="Z8">
        <v>1</v>
      </c>
      <c r="AA8">
        <v>2</v>
      </c>
      <c r="AB8">
        <v>1</v>
      </c>
      <c r="AC8" s="5">
        <v>0</v>
      </c>
    </row>
    <row r="9" spans="1:29">
      <c r="A9" s="2" t="s">
        <v>46</v>
      </c>
      <c r="B9" s="45">
        <v>7.0350909752341498E-2</v>
      </c>
      <c r="C9" s="40">
        <v>8.1922852170442303E-2</v>
      </c>
      <c r="D9" s="40">
        <v>7.0004688742551197E-2</v>
      </c>
      <c r="E9" s="40">
        <v>0.53568716910673697</v>
      </c>
      <c r="F9" s="40">
        <v>0.554458638630969</v>
      </c>
      <c r="G9" s="40">
        <v>0.60863391667530498</v>
      </c>
      <c r="H9" s="40">
        <v>9.9097546224814106E-2</v>
      </c>
      <c r="I9" s="40">
        <v>0.32380356805893301</v>
      </c>
      <c r="J9" s="40">
        <v>0.23839145366421099</v>
      </c>
      <c r="K9" s="40">
        <v>0.40392413107647701</v>
      </c>
      <c r="L9" s="40">
        <v>0.167053927411456</v>
      </c>
      <c r="M9" s="41">
        <v>6.5885747373779099E-2</v>
      </c>
      <c r="N9" s="2">
        <v>0</v>
      </c>
      <c r="O9">
        <v>0</v>
      </c>
      <c r="P9">
        <v>0</v>
      </c>
      <c r="Q9">
        <v>1</v>
      </c>
      <c r="R9">
        <v>0</v>
      </c>
      <c r="S9">
        <v>2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1</v>
      </c>
      <c r="AA9">
        <v>2</v>
      </c>
      <c r="AB9">
        <v>1</v>
      </c>
      <c r="AC9" s="5">
        <v>3</v>
      </c>
    </row>
    <row r="10" spans="1:29">
      <c r="A10" s="2" t="s">
        <v>47</v>
      </c>
      <c r="B10" s="45">
        <v>1.18730036920381</v>
      </c>
      <c r="C10" s="40">
        <v>0.48332483551108901</v>
      </c>
      <c r="D10" s="40">
        <v>0.47412423809981702</v>
      </c>
      <c r="E10" s="40">
        <v>1.7638768644112801</v>
      </c>
      <c r="F10" s="40">
        <v>1.82304357276042</v>
      </c>
      <c r="G10" s="40">
        <v>1.9033277166536799</v>
      </c>
      <c r="H10" s="40">
        <v>1.1819130866996299</v>
      </c>
      <c r="I10" s="40">
        <v>1.1596610667993901</v>
      </c>
      <c r="J10" s="40">
        <v>1.0188901982948999</v>
      </c>
      <c r="K10" s="40">
        <v>1.5691447700504</v>
      </c>
      <c r="L10" s="40">
        <v>1.43896311539688</v>
      </c>
      <c r="M10" s="41">
        <v>1.4979114114857599</v>
      </c>
      <c r="N10" s="2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1</v>
      </c>
      <c r="X10">
        <v>0</v>
      </c>
      <c r="Y10">
        <v>1</v>
      </c>
      <c r="Z10">
        <v>1</v>
      </c>
      <c r="AA10">
        <v>0</v>
      </c>
      <c r="AB10">
        <v>1</v>
      </c>
      <c r="AC10" s="5">
        <v>1</v>
      </c>
    </row>
    <row r="11" spans="1:29">
      <c r="A11" s="2" t="s">
        <v>48</v>
      </c>
      <c r="B11" s="45">
        <v>0.13870079962383</v>
      </c>
      <c r="C11" s="40">
        <v>6.0100033134290701E-2</v>
      </c>
      <c r="D11" s="40">
        <v>6.14361840455796E-2</v>
      </c>
      <c r="E11" s="40">
        <v>0.62943012221475603</v>
      </c>
      <c r="F11" s="40">
        <v>0.63715175954507797</v>
      </c>
      <c r="G11" s="40">
        <v>0.61898416974788795</v>
      </c>
      <c r="H11" s="40">
        <v>0.71908934368563104</v>
      </c>
      <c r="I11" s="40">
        <v>0.73850674052797904</v>
      </c>
      <c r="J11" s="40">
        <v>0.69868373349982005</v>
      </c>
      <c r="K11" s="40">
        <v>1.12978469770815</v>
      </c>
      <c r="L11" s="40">
        <v>1.2173903965450601</v>
      </c>
      <c r="M11" s="41">
        <v>1.3239422035680399</v>
      </c>
      <c r="N11" s="2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2</v>
      </c>
      <c r="AA11">
        <v>1</v>
      </c>
      <c r="AB11">
        <v>1</v>
      </c>
      <c r="AC11" s="5">
        <v>1</v>
      </c>
    </row>
    <row r="12" spans="1:29">
      <c r="A12" s="2" t="s">
        <v>49</v>
      </c>
      <c r="B12" s="45">
        <v>8.4926628380300503E-2</v>
      </c>
      <c r="C12" s="40">
        <v>3.8277769792079898E-2</v>
      </c>
      <c r="D12" s="40">
        <v>3.5312331196868198E-2</v>
      </c>
      <c r="E12" s="40">
        <v>0.41487283478936399</v>
      </c>
      <c r="F12" s="40">
        <v>0.42053461397623898</v>
      </c>
      <c r="G12" s="40">
        <v>0.41914644250984201</v>
      </c>
      <c r="H12" s="40">
        <v>0.37220366424142098</v>
      </c>
      <c r="I12" s="40">
        <v>0.37211472279739299</v>
      </c>
      <c r="J12" s="40">
        <v>0.30038627784424998</v>
      </c>
      <c r="K12" s="40">
        <v>0.54653931088253005</v>
      </c>
      <c r="L12" s="40">
        <v>0.50167928783632998</v>
      </c>
      <c r="M12" s="41">
        <v>0.56215842994034704</v>
      </c>
      <c r="N12" s="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0</v>
      </c>
      <c r="AC12" s="5">
        <v>1</v>
      </c>
    </row>
    <row r="13" spans="1:29">
      <c r="A13" s="2" t="s">
        <v>50</v>
      </c>
      <c r="B13" s="45">
        <v>2.0876581290362601</v>
      </c>
      <c r="C13" s="40">
        <v>1.63599748995761</v>
      </c>
      <c r="D13" s="40">
        <v>1.4453719547050501</v>
      </c>
      <c r="E13" s="40">
        <v>0.102404461934844</v>
      </c>
      <c r="F13" s="40">
        <v>0.1056106491628</v>
      </c>
      <c r="G13" s="40">
        <v>8.81930999708265E-2</v>
      </c>
      <c r="H13" s="40">
        <v>8.8531057154764295E-2</v>
      </c>
      <c r="I13" s="40">
        <v>6.59355602941296E-2</v>
      </c>
      <c r="J13" s="40">
        <v>5.6469225023092998E-2</v>
      </c>
      <c r="K13" s="40">
        <v>0.14047647957387499</v>
      </c>
      <c r="L13" s="40">
        <v>9.34260244740443E-2</v>
      </c>
      <c r="M13" s="41">
        <v>8.6534330263458303E-2</v>
      </c>
      <c r="N13" s="2">
        <v>0</v>
      </c>
      <c r="O13">
        <v>0</v>
      </c>
      <c r="P13">
        <v>2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1</v>
      </c>
      <c r="AA13">
        <v>1</v>
      </c>
      <c r="AB13">
        <v>1</v>
      </c>
      <c r="AC13" s="5">
        <v>0</v>
      </c>
    </row>
    <row r="14" spans="1:29">
      <c r="A14" s="2" t="s">
        <v>51</v>
      </c>
      <c r="B14" s="45">
        <v>6.8669035603299298</v>
      </c>
      <c r="C14" s="40">
        <v>3.18574941698279</v>
      </c>
      <c r="D14" s="40">
        <v>2.8982846135963598</v>
      </c>
      <c r="E14" s="40">
        <v>0.28247914873878799</v>
      </c>
      <c r="F14" s="40">
        <v>0.283581860828022</v>
      </c>
      <c r="G14" s="40">
        <v>0.26026849926802398</v>
      </c>
      <c r="H14" s="40">
        <v>0.18422232313554401</v>
      </c>
      <c r="I14" s="40">
        <v>0.15155638359781401</v>
      </c>
      <c r="J14" s="40">
        <v>0.13883035750262299</v>
      </c>
      <c r="K14" s="40">
        <v>0.25959366411415102</v>
      </c>
      <c r="L14" s="40">
        <v>0.166889247177537</v>
      </c>
      <c r="M14" s="41">
        <v>0.14753578587138</v>
      </c>
      <c r="N14" s="2">
        <v>0</v>
      </c>
      <c r="O14">
        <v>0</v>
      </c>
      <c r="P14">
        <v>4</v>
      </c>
      <c r="Q14">
        <v>4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4</v>
      </c>
      <c r="Y14">
        <v>2</v>
      </c>
      <c r="Z14">
        <v>1</v>
      </c>
      <c r="AA14">
        <v>0</v>
      </c>
      <c r="AB14">
        <v>1</v>
      </c>
      <c r="AC14" s="5">
        <v>0</v>
      </c>
    </row>
    <row r="15" spans="1:29">
      <c r="A15" s="2" t="s">
        <v>52</v>
      </c>
      <c r="B15" s="45">
        <v>2.5882078128670601E-2</v>
      </c>
      <c r="C15" s="40">
        <v>2.0034879262768999E-2</v>
      </c>
      <c r="D15" s="40">
        <v>2.9367509894543301E-2</v>
      </c>
      <c r="E15" s="40">
        <v>0.61181813761230297</v>
      </c>
      <c r="F15" s="40">
        <v>0.59035513742781598</v>
      </c>
      <c r="G15" s="40">
        <v>0.46844011869841401</v>
      </c>
      <c r="H15" s="40">
        <v>0.13409448045299399</v>
      </c>
      <c r="I15" s="40">
        <v>0.19780229709396799</v>
      </c>
      <c r="J15" s="40">
        <v>0.26182467345310001</v>
      </c>
      <c r="K15" s="40">
        <v>0.24112309170759</v>
      </c>
      <c r="L15" s="40">
        <v>0.132397236915787</v>
      </c>
      <c r="M15" s="41">
        <v>0.10775422329413099</v>
      </c>
      <c r="N15" s="2">
        <v>0</v>
      </c>
      <c r="O15">
        <v>0</v>
      </c>
      <c r="P15">
        <v>0</v>
      </c>
      <c r="Q15">
        <v>4</v>
      </c>
      <c r="R15">
        <v>0</v>
      </c>
      <c r="S15">
        <v>0</v>
      </c>
      <c r="T15">
        <v>3</v>
      </c>
      <c r="U15">
        <v>2</v>
      </c>
      <c r="V15">
        <v>1</v>
      </c>
      <c r="W15">
        <v>2</v>
      </c>
      <c r="X15">
        <v>3</v>
      </c>
      <c r="Y15">
        <v>1</v>
      </c>
      <c r="Z15">
        <v>2</v>
      </c>
      <c r="AA15">
        <v>2</v>
      </c>
      <c r="AB15">
        <v>2</v>
      </c>
      <c r="AC15" s="5">
        <v>2</v>
      </c>
    </row>
    <row r="16" spans="1:29">
      <c r="A16" s="2" t="s">
        <v>53</v>
      </c>
      <c r="B16" s="45">
        <v>0.10458746333699</v>
      </c>
      <c r="C16" s="40">
        <v>5.8746257111649998E-2</v>
      </c>
      <c r="D16" s="40">
        <v>8.8436324218728102E-2</v>
      </c>
      <c r="E16" s="40">
        <v>0.91554955585842701</v>
      </c>
      <c r="F16" s="40">
        <v>0.93087869229670805</v>
      </c>
      <c r="G16" s="40">
        <v>0.70623101406563404</v>
      </c>
      <c r="H16" s="40">
        <v>0.17873518475386699</v>
      </c>
      <c r="I16" s="40">
        <v>0.24827091078392899</v>
      </c>
      <c r="J16" s="40">
        <v>0.39144170835314102</v>
      </c>
      <c r="K16" s="40">
        <v>0.36607129224356799</v>
      </c>
      <c r="L16" s="40">
        <v>0.206375574477422</v>
      </c>
      <c r="M16" s="41">
        <v>0.15592076196202101</v>
      </c>
      <c r="N16" s="2">
        <v>0</v>
      </c>
      <c r="O16">
        <v>0</v>
      </c>
      <c r="P16">
        <v>0</v>
      </c>
      <c r="Q16">
        <v>4</v>
      </c>
      <c r="R16">
        <v>0</v>
      </c>
      <c r="S16">
        <v>0</v>
      </c>
      <c r="T16">
        <v>1</v>
      </c>
      <c r="U16">
        <v>0</v>
      </c>
      <c r="V16">
        <v>0</v>
      </c>
      <c r="W16">
        <v>1</v>
      </c>
      <c r="X16">
        <v>1</v>
      </c>
      <c r="Y16">
        <v>2</v>
      </c>
      <c r="Z16">
        <v>1</v>
      </c>
      <c r="AA16">
        <v>0</v>
      </c>
      <c r="AB16">
        <v>1</v>
      </c>
      <c r="AC16" s="5">
        <v>2</v>
      </c>
    </row>
    <row r="17" spans="1:57">
      <c r="A17" s="2" t="s">
        <v>54</v>
      </c>
      <c r="B17" s="45">
        <v>9.4332622670739094E-2</v>
      </c>
      <c r="C17" s="40">
        <v>5.2819230563689902E-2</v>
      </c>
      <c r="D17" s="40">
        <v>5.8018631402275297E-2</v>
      </c>
      <c r="E17" s="40">
        <v>0.94601617382269598</v>
      </c>
      <c r="F17" s="40">
        <v>0.93236129312149096</v>
      </c>
      <c r="G17" s="40">
        <v>0.82159763182135404</v>
      </c>
      <c r="H17" s="40">
        <v>0.30814191862066997</v>
      </c>
      <c r="I17" s="40">
        <v>0.42679312170322897</v>
      </c>
      <c r="J17" s="40">
        <v>0.49088331604685198</v>
      </c>
      <c r="K17" s="40">
        <v>0.47526493642269002</v>
      </c>
      <c r="L17" s="40">
        <v>0.34930012956541201</v>
      </c>
      <c r="M17" s="41">
        <v>0.33782036113906899</v>
      </c>
      <c r="N17" s="2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3</v>
      </c>
      <c r="X17">
        <v>0</v>
      </c>
      <c r="Y17">
        <v>2</v>
      </c>
      <c r="Z17">
        <v>1</v>
      </c>
      <c r="AA17">
        <v>0</v>
      </c>
      <c r="AB17">
        <v>2</v>
      </c>
      <c r="AC17" s="5">
        <v>1</v>
      </c>
    </row>
    <row r="18" spans="1:57">
      <c r="A18" s="2" t="s">
        <v>55</v>
      </c>
      <c r="B18" s="45">
        <v>1.2781653028345501</v>
      </c>
      <c r="C18" s="40">
        <v>0.70117037511932001</v>
      </c>
      <c r="D18" s="40">
        <v>0.76160358281002405</v>
      </c>
      <c r="E18" s="40">
        <v>4.6803408926509103E-2</v>
      </c>
      <c r="F18" s="40">
        <v>4.2716011160966898E-2</v>
      </c>
      <c r="G18" s="40">
        <v>3.94086519063312E-2</v>
      </c>
      <c r="H18" s="40">
        <v>1.7069407768271601E-2</v>
      </c>
      <c r="I18" s="40">
        <v>1.51439899828766E-2</v>
      </c>
      <c r="J18" s="40">
        <v>2.0275254469873199E-2</v>
      </c>
      <c r="K18" s="40">
        <v>2.4303592759686E-2</v>
      </c>
      <c r="L18" s="40">
        <v>1.6104030530212001E-2</v>
      </c>
      <c r="M18" s="41">
        <v>1.44197695303355E-2</v>
      </c>
      <c r="N18" s="2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1</v>
      </c>
      <c r="AC18" s="5">
        <v>0</v>
      </c>
    </row>
    <row r="19" spans="1:57">
      <c r="A19" s="2" t="s">
        <v>56</v>
      </c>
      <c r="B19" s="45">
        <v>0.13561724296663499</v>
      </c>
      <c r="C19" s="40">
        <v>8.4801875497807905E-2</v>
      </c>
      <c r="D19" s="40">
        <v>0.16237975805246199</v>
      </c>
      <c r="E19" s="40">
        <v>1.32911805321779</v>
      </c>
      <c r="F19" s="40">
        <v>1.31417320341747</v>
      </c>
      <c r="G19" s="40">
        <v>1.02758223958251</v>
      </c>
      <c r="H19" s="40">
        <v>0.21958291500174201</v>
      </c>
      <c r="I19" s="40">
        <v>0.39347514693646901</v>
      </c>
      <c r="J19" s="40">
        <v>0.48683324103638698</v>
      </c>
      <c r="K19" s="40">
        <v>0.86519213276806295</v>
      </c>
      <c r="L19" s="40">
        <v>0.34480520185550101</v>
      </c>
      <c r="M19" s="41">
        <v>0.21989530976427701</v>
      </c>
      <c r="N19" s="2">
        <v>1</v>
      </c>
      <c r="O19">
        <v>0</v>
      </c>
      <c r="P19">
        <v>0</v>
      </c>
      <c r="Q19">
        <v>3</v>
      </c>
      <c r="R19">
        <v>2</v>
      </c>
      <c r="S19">
        <v>0</v>
      </c>
      <c r="T19">
        <v>2</v>
      </c>
      <c r="U19">
        <v>2</v>
      </c>
      <c r="V19">
        <v>0</v>
      </c>
      <c r="W19">
        <v>2</v>
      </c>
      <c r="X19">
        <v>1</v>
      </c>
      <c r="Y19">
        <v>3</v>
      </c>
      <c r="Z19">
        <v>1</v>
      </c>
      <c r="AA19">
        <v>1</v>
      </c>
      <c r="AB19">
        <v>1</v>
      </c>
      <c r="AC19" s="5">
        <v>1</v>
      </c>
    </row>
    <row r="20" spans="1:57">
      <c r="A20" s="2" t="s">
        <v>57</v>
      </c>
      <c r="B20" s="45">
        <v>0.51127523946834896</v>
      </c>
      <c r="C20" s="40">
        <v>0.28905207584374099</v>
      </c>
      <c r="D20" s="40">
        <v>0.27870093227885301</v>
      </c>
      <c r="E20" s="40">
        <v>0.35662508459224801</v>
      </c>
      <c r="F20" s="40">
        <v>0.35171037695610802</v>
      </c>
      <c r="G20" s="40">
        <v>0.30920238153547103</v>
      </c>
      <c r="H20" s="40">
        <v>0.11388783741606801</v>
      </c>
      <c r="I20" s="40">
        <v>0.140935357697165</v>
      </c>
      <c r="J20" s="40">
        <v>0.155361819680708</v>
      </c>
      <c r="K20" s="40">
        <v>0.23149855183235901</v>
      </c>
      <c r="L20" s="40">
        <v>0.12250478029112</v>
      </c>
      <c r="M20" s="41">
        <v>0.11892927234223501</v>
      </c>
      <c r="N20" s="2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 s="5">
        <v>0</v>
      </c>
    </row>
    <row r="21" spans="1:57">
      <c r="A21" s="2" t="s">
        <v>58</v>
      </c>
      <c r="B21" s="45">
        <v>8.1969192047314196E-5</v>
      </c>
      <c r="C21" s="40">
        <v>3.5046864416792901E-4</v>
      </c>
      <c r="D21" s="40">
        <v>3.3213570486801898E-5</v>
      </c>
      <c r="E21" s="40">
        <v>7.5093707365967599E-2</v>
      </c>
      <c r="F21" s="40">
        <v>7.0026416158585195E-2</v>
      </c>
      <c r="G21" s="40">
        <v>3.8351036567991097E-2</v>
      </c>
      <c r="H21" s="40">
        <v>1.1483622310127699</v>
      </c>
      <c r="I21" s="40">
        <v>1.2145651050206601</v>
      </c>
      <c r="J21" s="40">
        <v>1.1648776111060799</v>
      </c>
      <c r="K21" s="40">
        <v>1.07636553118863</v>
      </c>
      <c r="L21" s="40">
        <v>1.34014570340332</v>
      </c>
      <c r="M21" s="41">
        <v>1.69224819393975</v>
      </c>
      <c r="N21" s="2">
        <v>2</v>
      </c>
      <c r="O21">
        <v>2</v>
      </c>
      <c r="P21">
        <v>3</v>
      </c>
      <c r="Q21">
        <v>5</v>
      </c>
      <c r="R21">
        <v>13</v>
      </c>
      <c r="S21">
        <v>0</v>
      </c>
      <c r="T21">
        <v>10</v>
      </c>
      <c r="U21">
        <v>7</v>
      </c>
      <c r="V21">
        <v>4</v>
      </c>
      <c r="W21">
        <v>1</v>
      </c>
      <c r="X21">
        <v>4</v>
      </c>
      <c r="Y21">
        <v>6</v>
      </c>
      <c r="Z21">
        <v>1</v>
      </c>
      <c r="AA21">
        <v>1</v>
      </c>
      <c r="AB21">
        <v>0</v>
      </c>
      <c r="AC21" s="5">
        <v>2</v>
      </c>
      <c r="AE21" s="9"/>
      <c r="AF21" s="9"/>
      <c r="AG21" s="9"/>
      <c r="AH21" s="9"/>
      <c r="AI21" s="9"/>
      <c r="AJ21" s="9"/>
      <c r="AK21" s="9"/>
      <c r="AL21" s="9"/>
      <c r="AM21" s="9"/>
      <c r="AN21" s="9"/>
      <c r="AR21" s="9"/>
      <c r="AS21" s="9"/>
      <c r="AT21" s="9"/>
      <c r="AU21" s="9"/>
      <c r="AV21" s="9"/>
      <c r="AW21" s="9"/>
      <c r="AX21" s="9"/>
    </row>
    <row r="22" spans="1:57">
      <c r="A22" s="2" t="s">
        <v>59</v>
      </c>
      <c r="B22" s="45">
        <v>4.7781609933957199E-2</v>
      </c>
      <c r="C22" s="40">
        <v>6.1753777163595702E-2</v>
      </c>
      <c r="D22" s="40">
        <v>5.9712561732169503E-2</v>
      </c>
      <c r="E22" s="40">
        <v>0.42695089745492998</v>
      </c>
      <c r="F22" s="40">
        <v>0.42801457465021497</v>
      </c>
      <c r="G22" s="40">
        <v>0.54269356328685603</v>
      </c>
      <c r="H22" s="40">
        <v>0.26368169802208002</v>
      </c>
      <c r="I22" s="40">
        <v>0.216353547330667</v>
      </c>
      <c r="J22" s="40">
        <v>0.16557310335064099</v>
      </c>
      <c r="K22" s="40">
        <v>0.290250408377001</v>
      </c>
      <c r="L22" s="40">
        <v>0.27269417430126203</v>
      </c>
      <c r="M22" s="41">
        <v>0.30200644115149899</v>
      </c>
      <c r="N22" s="2">
        <v>0</v>
      </c>
      <c r="O22">
        <v>6</v>
      </c>
      <c r="P22">
        <v>3</v>
      </c>
      <c r="Q22">
        <v>6</v>
      </c>
      <c r="R22">
        <v>7</v>
      </c>
      <c r="S22">
        <v>1</v>
      </c>
      <c r="T22">
        <v>15</v>
      </c>
      <c r="U22">
        <v>11</v>
      </c>
      <c r="V22">
        <v>7</v>
      </c>
      <c r="W22">
        <v>3</v>
      </c>
      <c r="X22">
        <v>13</v>
      </c>
      <c r="Y22">
        <v>3</v>
      </c>
      <c r="Z22">
        <v>2</v>
      </c>
      <c r="AA22">
        <v>1</v>
      </c>
      <c r="AB22">
        <v>2</v>
      </c>
      <c r="AC22" s="5">
        <v>2</v>
      </c>
      <c r="AE22" s="9"/>
      <c r="AF22" s="9"/>
      <c r="AG22" s="9"/>
      <c r="AH22" s="9"/>
      <c r="AI22" s="9"/>
      <c r="AJ22" s="9"/>
      <c r="AK22" s="9"/>
      <c r="AL22" s="9"/>
      <c r="AM22" s="9"/>
      <c r="AN22" s="9"/>
      <c r="AR22" s="9"/>
      <c r="AS22" s="9"/>
      <c r="AT22" s="9"/>
      <c r="AU22" s="9"/>
      <c r="AV22" s="9"/>
      <c r="AW22" s="9"/>
      <c r="AX22" s="9"/>
    </row>
    <row r="23" spans="1:57">
      <c r="A23" s="2" t="s">
        <v>60</v>
      </c>
      <c r="B23" s="45">
        <v>7.0477201717565705E-2</v>
      </c>
      <c r="C23" s="40">
        <v>9.7471478892697694E-2</v>
      </c>
      <c r="D23" s="40">
        <v>0.11329526233501599</v>
      </c>
      <c r="E23" s="40">
        <v>1.5208420842888499</v>
      </c>
      <c r="F23" s="40">
        <v>1.49235956107809</v>
      </c>
      <c r="G23" s="40">
        <v>1.5818452017304201</v>
      </c>
      <c r="H23" s="40">
        <v>0.73695259839775795</v>
      </c>
      <c r="I23" s="40">
        <v>0.97394157046589303</v>
      </c>
      <c r="J23" s="40">
        <v>1.06005401178792</v>
      </c>
      <c r="K23" s="40">
        <v>1.0122242985216601</v>
      </c>
      <c r="L23" s="40">
        <v>0.71194240445971002</v>
      </c>
      <c r="M23" s="41">
        <v>0.60685740460347803</v>
      </c>
      <c r="N23" s="2">
        <v>0</v>
      </c>
      <c r="O23">
        <v>2</v>
      </c>
      <c r="P23">
        <v>1</v>
      </c>
      <c r="Q23">
        <v>2</v>
      </c>
      <c r="R23">
        <v>11</v>
      </c>
      <c r="S23">
        <v>0</v>
      </c>
      <c r="T23">
        <v>13</v>
      </c>
      <c r="U23">
        <v>7</v>
      </c>
      <c r="V23">
        <v>8</v>
      </c>
      <c r="W23">
        <v>2</v>
      </c>
      <c r="X23">
        <v>5</v>
      </c>
      <c r="Y23">
        <v>5</v>
      </c>
      <c r="Z23">
        <v>1</v>
      </c>
      <c r="AA23">
        <v>1</v>
      </c>
      <c r="AB23">
        <v>1</v>
      </c>
      <c r="AC23" s="5">
        <v>0</v>
      </c>
      <c r="AE23" s="9"/>
      <c r="AF23" s="9"/>
      <c r="AG23" s="9"/>
      <c r="AH23" s="9"/>
      <c r="AI23" s="9"/>
      <c r="AJ23" s="9"/>
      <c r="AK23" s="9"/>
      <c r="AL23" s="9"/>
      <c r="AM23" s="9"/>
      <c r="AN23" s="9"/>
      <c r="AR23" s="9"/>
      <c r="AS23" s="9"/>
      <c r="AT23" s="9"/>
      <c r="AU23" s="9"/>
      <c r="AV23" s="9"/>
      <c r="AW23" s="9"/>
      <c r="AX23" s="9"/>
    </row>
    <row r="24" spans="1:57">
      <c r="A24" s="2" t="s">
        <v>61</v>
      </c>
      <c r="B24" s="45">
        <v>4.4039673183435803E-2</v>
      </c>
      <c r="C24" s="40">
        <v>6.1885508894088399E-2</v>
      </c>
      <c r="D24" s="40">
        <v>6.2720872090204299E-2</v>
      </c>
      <c r="E24" s="40">
        <v>8.3271586233901207</v>
      </c>
      <c r="F24" s="40">
        <v>8.4644122565155797</v>
      </c>
      <c r="G24" s="40">
        <v>9.4053255785505794</v>
      </c>
      <c r="H24" s="40">
        <v>12.496205479109801</v>
      </c>
      <c r="I24" s="40">
        <v>15.7537183022758</v>
      </c>
      <c r="J24" s="40">
        <v>17.585974159499401</v>
      </c>
      <c r="K24" s="40">
        <v>8.7741772398538096</v>
      </c>
      <c r="L24" s="40">
        <v>10.8275742297738</v>
      </c>
      <c r="M24" s="41">
        <v>10.3735951005362</v>
      </c>
      <c r="N24" s="2">
        <v>0</v>
      </c>
      <c r="O24">
        <v>0</v>
      </c>
      <c r="P24">
        <v>6</v>
      </c>
      <c r="Q24">
        <v>4</v>
      </c>
      <c r="R24">
        <v>16</v>
      </c>
      <c r="S24">
        <v>0</v>
      </c>
      <c r="T24">
        <v>10</v>
      </c>
      <c r="U24">
        <v>7</v>
      </c>
      <c r="V24">
        <v>2</v>
      </c>
      <c r="W24">
        <v>2</v>
      </c>
      <c r="X24">
        <v>20</v>
      </c>
      <c r="Y24">
        <v>5</v>
      </c>
      <c r="Z24">
        <v>0</v>
      </c>
      <c r="AA24">
        <v>1</v>
      </c>
      <c r="AB24">
        <v>3</v>
      </c>
      <c r="AC24" s="5">
        <v>1</v>
      </c>
      <c r="AE24" s="9"/>
      <c r="AF24" s="9"/>
      <c r="AG24" s="9"/>
      <c r="AH24" s="9"/>
      <c r="AI24" s="9"/>
      <c r="AJ24" s="9"/>
      <c r="AK24" s="9"/>
      <c r="AL24" s="9"/>
      <c r="AM24" s="9"/>
      <c r="AN24" s="9"/>
      <c r="AR24" s="9"/>
      <c r="AS24" s="9"/>
      <c r="AT24" s="9"/>
      <c r="AU24" s="9"/>
      <c r="AV24" s="9"/>
      <c r="AW24" s="9"/>
      <c r="AX24" s="9"/>
    </row>
    <row r="25" spans="1:57">
      <c r="A25" s="2" t="s">
        <v>62</v>
      </c>
      <c r="B25" s="45">
        <v>3.3022632411502401E-3</v>
      </c>
      <c r="C25" s="40">
        <v>4.6011253240078598E-3</v>
      </c>
      <c r="D25" s="40">
        <v>4.1940218666918E-3</v>
      </c>
      <c r="E25" s="40">
        <v>0.76431964184074297</v>
      </c>
      <c r="F25" s="40">
        <v>0.73117228786995803</v>
      </c>
      <c r="G25" s="40">
        <v>1.0769691493489399</v>
      </c>
      <c r="H25" s="40">
        <v>9.0813374432035507E-2</v>
      </c>
      <c r="I25" s="40">
        <v>8.3095500917536494E-2</v>
      </c>
      <c r="J25" s="40">
        <v>9.7795333848992097E-2</v>
      </c>
      <c r="K25" s="40">
        <v>0.40488330564147401</v>
      </c>
      <c r="L25" s="40">
        <v>0.110065937743936</v>
      </c>
      <c r="M25" s="41">
        <v>0.14912599409329499</v>
      </c>
      <c r="N25" s="2">
        <v>0</v>
      </c>
      <c r="O25">
        <v>0</v>
      </c>
      <c r="P25">
        <v>1</v>
      </c>
      <c r="Q25">
        <v>6</v>
      </c>
      <c r="R25">
        <v>2</v>
      </c>
      <c r="S25">
        <v>0</v>
      </c>
      <c r="T25">
        <v>2</v>
      </c>
      <c r="U25">
        <v>1</v>
      </c>
      <c r="V25">
        <v>4</v>
      </c>
      <c r="W25">
        <v>1</v>
      </c>
      <c r="X25">
        <v>1</v>
      </c>
      <c r="Y25">
        <v>2</v>
      </c>
      <c r="Z25">
        <v>1</v>
      </c>
      <c r="AA25">
        <v>1</v>
      </c>
      <c r="AB25">
        <v>0</v>
      </c>
      <c r="AC25" s="5">
        <v>2</v>
      </c>
    </row>
    <row r="26" spans="1:57">
      <c r="A26" s="2" t="s">
        <v>63</v>
      </c>
      <c r="B26" s="45">
        <v>6.2222789267954203E-3</v>
      </c>
      <c r="C26" s="40">
        <v>6.74579286121396E-3</v>
      </c>
      <c r="D26" s="40">
        <v>5.0281727951869597E-3</v>
      </c>
      <c r="E26" s="40">
        <v>1.7572453342944001</v>
      </c>
      <c r="F26" s="40">
        <v>1.79440241942381</v>
      </c>
      <c r="G26" s="40">
        <v>2.2656466983828301</v>
      </c>
      <c r="H26" s="40">
        <v>0.19354911258853899</v>
      </c>
      <c r="I26" s="40">
        <v>0.15867266450503101</v>
      </c>
      <c r="J26" s="40">
        <v>0.256424104977441</v>
      </c>
      <c r="K26" s="40">
        <v>0.38473546226317701</v>
      </c>
      <c r="L26" s="40">
        <v>0.43916183347871002</v>
      </c>
      <c r="M26" s="41">
        <v>0.26859421737308697</v>
      </c>
      <c r="N26" s="2">
        <v>0</v>
      </c>
      <c r="O26">
        <v>2</v>
      </c>
      <c r="P26">
        <v>3</v>
      </c>
      <c r="Q26">
        <v>8</v>
      </c>
      <c r="R26">
        <v>1</v>
      </c>
      <c r="S26">
        <v>0</v>
      </c>
      <c r="T26">
        <v>4</v>
      </c>
      <c r="U26">
        <v>1</v>
      </c>
      <c r="V26">
        <v>3</v>
      </c>
      <c r="W26">
        <v>1</v>
      </c>
      <c r="X26">
        <v>2</v>
      </c>
      <c r="Y26">
        <v>3</v>
      </c>
      <c r="Z26">
        <v>1</v>
      </c>
      <c r="AA26">
        <v>1</v>
      </c>
      <c r="AB26">
        <v>1</v>
      </c>
      <c r="AC26" s="5">
        <v>2</v>
      </c>
    </row>
    <row r="27" spans="1:57" ht="18.75">
      <c r="A27" s="2" t="s">
        <v>64</v>
      </c>
      <c r="B27" s="45">
        <v>2.3230469851666401E-2</v>
      </c>
      <c r="C27" s="40">
        <v>1.5052477383097999E-2</v>
      </c>
      <c r="D27" s="40">
        <v>1.7545648841146198E-2</v>
      </c>
      <c r="E27" s="40">
        <v>1.15409773931311</v>
      </c>
      <c r="F27" s="40">
        <v>1.12880832760206</v>
      </c>
      <c r="G27" s="40">
        <v>1.3524824100028601</v>
      </c>
      <c r="H27" s="40">
        <v>0.43816333618429398</v>
      </c>
      <c r="I27" s="40">
        <v>0.33342849308940498</v>
      </c>
      <c r="J27" s="40">
        <v>0.40041289133896502</v>
      </c>
      <c r="K27" s="40">
        <v>0.44888032965056801</v>
      </c>
      <c r="L27" s="40">
        <v>0.49003133677308502</v>
      </c>
      <c r="M27" s="41">
        <v>0.42914013398339201</v>
      </c>
      <c r="N27" s="2">
        <v>2</v>
      </c>
      <c r="O27">
        <v>2</v>
      </c>
      <c r="P27">
        <v>5</v>
      </c>
      <c r="Q27">
        <v>4</v>
      </c>
      <c r="R27">
        <v>2</v>
      </c>
      <c r="S27">
        <v>0</v>
      </c>
      <c r="T27">
        <v>4</v>
      </c>
      <c r="U27">
        <v>3</v>
      </c>
      <c r="V27">
        <v>4</v>
      </c>
      <c r="W27">
        <v>2</v>
      </c>
      <c r="X27">
        <v>0</v>
      </c>
      <c r="Y27">
        <v>7</v>
      </c>
      <c r="Z27">
        <v>2</v>
      </c>
      <c r="AA27">
        <v>0</v>
      </c>
      <c r="AB27">
        <v>2</v>
      </c>
      <c r="AC27" s="5">
        <v>1</v>
      </c>
      <c r="BA27" s="12"/>
      <c r="BB27" s="13"/>
      <c r="BC27" s="13"/>
      <c r="BD27" s="13"/>
      <c r="BE27" s="13"/>
    </row>
    <row r="28" spans="1:57" ht="18.75">
      <c r="A28" s="2" t="s">
        <v>65</v>
      </c>
      <c r="B28" s="45">
        <v>8.7068308464758899E-3</v>
      </c>
      <c r="C28" s="40">
        <v>1.1844625848516701E-2</v>
      </c>
      <c r="D28" s="40">
        <v>1.43534043839928E-2</v>
      </c>
      <c r="E28" s="40">
        <v>0.51898623826783097</v>
      </c>
      <c r="F28" s="40">
        <v>0.51306940496106801</v>
      </c>
      <c r="G28" s="40">
        <v>0.59858787149371195</v>
      </c>
      <c r="H28" s="40">
        <v>1.05062144255835</v>
      </c>
      <c r="I28" s="40">
        <v>0.66257932590292401</v>
      </c>
      <c r="J28" s="40">
        <v>0.40751976226998898</v>
      </c>
      <c r="K28" s="40">
        <v>2.5293664661688902</v>
      </c>
      <c r="L28" s="40">
        <v>2.8788734801565599</v>
      </c>
      <c r="M28" s="41">
        <v>2.9731451531454001</v>
      </c>
      <c r="N28" s="2">
        <v>0</v>
      </c>
      <c r="O28">
        <v>3</v>
      </c>
      <c r="P28">
        <v>6</v>
      </c>
      <c r="Q28">
        <v>5</v>
      </c>
      <c r="R28">
        <v>10</v>
      </c>
      <c r="S28">
        <v>0</v>
      </c>
      <c r="T28">
        <v>7</v>
      </c>
      <c r="U28">
        <v>6</v>
      </c>
      <c r="V28">
        <v>5</v>
      </c>
      <c r="W28">
        <v>0</v>
      </c>
      <c r="X28">
        <v>5</v>
      </c>
      <c r="Y28">
        <v>3</v>
      </c>
      <c r="Z28">
        <v>1</v>
      </c>
      <c r="AA28">
        <v>0</v>
      </c>
      <c r="AB28">
        <v>0</v>
      </c>
      <c r="AC28" s="5">
        <v>1</v>
      </c>
      <c r="BA28" s="12"/>
      <c r="BB28" s="14"/>
      <c r="BC28" s="15"/>
      <c r="BD28" s="15"/>
      <c r="BE28" s="15"/>
    </row>
    <row r="29" spans="1:57" ht="18.75">
      <c r="A29" s="2" t="s">
        <v>66</v>
      </c>
      <c r="B29" s="45">
        <v>1.7355718005412499E-2</v>
      </c>
      <c r="C29" s="40">
        <v>2.16932625121933E-2</v>
      </c>
      <c r="D29" s="40">
        <v>2.2550093953695199E-2</v>
      </c>
      <c r="E29" s="40">
        <v>0.53584101820853602</v>
      </c>
      <c r="F29" s="40">
        <v>0.52817781673046604</v>
      </c>
      <c r="G29" s="40">
        <v>0.61402970110006105</v>
      </c>
      <c r="H29" s="40">
        <v>0.77992622659842104</v>
      </c>
      <c r="I29" s="40">
        <v>0.67017362615948795</v>
      </c>
      <c r="J29" s="40">
        <v>0.52044121980102798</v>
      </c>
      <c r="K29" s="40">
        <v>2.0584830592500301</v>
      </c>
      <c r="L29" s="40">
        <v>2.3360860587840602</v>
      </c>
      <c r="M29" s="41">
        <v>2.3605593363254198</v>
      </c>
      <c r="N29" s="2">
        <v>0</v>
      </c>
      <c r="O29">
        <v>3</v>
      </c>
      <c r="P29">
        <v>5</v>
      </c>
      <c r="Q29">
        <v>5</v>
      </c>
      <c r="R29">
        <v>13</v>
      </c>
      <c r="S29">
        <v>0</v>
      </c>
      <c r="T29">
        <v>15</v>
      </c>
      <c r="U29">
        <v>7</v>
      </c>
      <c r="V29">
        <v>4</v>
      </c>
      <c r="W29">
        <v>1</v>
      </c>
      <c r="X29">
        <v>14</v>
      </c>
      <c r="Y29">
        <v>2</v>
      </c>
      <c r="Z29">
        <v>0</v>
      </c>
      <c r="AA29">
        <v>0</v>
      </c>
      <c r="AB29">
        <v>0</v>
      </c>
      <c r="AC29" s="5">
        <v>0</v>
      </c>
      <c r="BA29" s="12"/>
      <c r="BB29" s="14"/>
      <c r="BC29" s="15"/>
      <c r="BD29" s="15"/>
      <c r="BE29" s="15"/>
    </row>
    <row r="30" spans="1:57" ht="18.75">
      <c r="A30" s="2" t="s">
        <v>67</v>
      </c>
      <c r="B30" s="45">
        <v>3.1993702069278802E-5</v>
      </c>
      <c r="C30" s="40">
        <v>5.1297272972664201E-5</v>
      </c>
      <c r="D30" s="40">
        <v>3.8891138936627398E-5</v>
      </c>
      <c r="E30" s="40">
        <v>1.50925079391633</v>
      </c>
      <c r="F30" s="40">
        <v>1.5444292306474601</v>
      </c>
      <c r="G30" s="40">
        <v>1.99740657829771</v>
      </c>
      <c r="H30" s="40">
        <v>2.7902263514112202</v>
      </c>
      <c r="I30" s="40">
        <v>2.2343880930421101</v>
      </c>
      <c r="J30" s="40">
        <v>1.7729591413813399</v>
      </c>
      <c r="K30" s="40">
        <v>5.21893670211053</v>
      </c>
      <c r="L30" s="40">
        <v>6.1021987053145903</v>
      </c>
      <c r="M30" s="41">
        <v>6.03152347858288</v>
      </c>
      <c r="N30" s="2">
        <v>0</v>
      </c>
      <c r="O30">
        <v>4</v>
      </c>
      <c r="P30">
        <v>12</v>
      </c>
      <c r="Q30">
        <v>4</v>
      </c>
      <c r="R30">
        <v>11</v>
      </c>
      <c r="S30">
        <v>0</v>
      </c>
      <c r="T30">
        <v>12</v>
      </c>
      <c r="U30">
        <v>8</v>
      </c>
      <c r="V30">
        <v>2</v>
      </c>
      <c r="W30">
        <v>1</v>
      </c>
      <c r="X30">
        <v>11</v>
      </c>
      <c r="Y30">
        <v>3</v>
      </c>
      <c r="Z30">
        <v>0</v>
      </c>
      <c r="AA30">
        <v>0</v>
      </c>
      <c r="AB30">
        <v>0</v>
      </c>
      <c r="AC30" s="5">
        <v>0</v>
      </c>
      <c r="BA30" s="12"/>
      <c r="BB30" s="14"/>
      <c r="BC30" s="14"/>
      <c r="BD30" s="14"/>
      <c r="BE30" s="14"/>
    </row>
    <row r="31" spans="1:57" ht="18.75">
      <c r="A31" s="2" t="s">
        <v>68</v>
      </c>
      <c r="B31" s="45">
        <v>4.8208323932088001E-2</v>
      </c>
      <c r="C31" s="40">
        <v>5.9039447008349399E-2</v>
      </c>
      <c r="D31" s="40">
        <v>7.6545283067499706E-2</v>
      </c>
      <c r="E31" s="40">
        <v>1.4260840265355199</v>
      </c>
      <c r="F31" s="40">
        <v>1.4377185112225499</v>
      </c>
      <c r="G31" s="40">
        <v>1.6914993610522</v>
      </c>
      <c r="H31" s="40">
        <v>1.4996420646367401</v>
      </c>
      <c r="I31" s="40">
        <v>1.34621045046876</v>
      </c>
      <c r="J31" s="40">
        <v>1.1293760294367099</v>
      </c>
      <c r="K31" s="40">
        <v>2.60158301756928</v>
      </c>
      <c r="L31" s="40">
        <v>3.0666996363700498</v>
      </c>
      <c r="M31" s="41">
        <v>3.0176264196851901</v>
      </c>
      <c r="N31" s="2">
        <v>0</v>
      </c>
      <c r="O31">
        <v>4</v>
      </c>
      <c r="P31">
        <v>1</v>
      </c>
      <c r="Q31">
        <v>6</v>
      </c>
      <c r="R31">
        <v>15</v>
      </c>
      <c r="S31">
        <v>0</v>
      </c>
      <c r="T31">
        <v>24</v>
      </c>
      <c r="U31">
        <v>14</v>
      </c>
      <c r="V31">
        <v>8</v>
      </c>
      <c r="W31">
        <v>6</v>
      </c>
      <c r="X31">
        <v>19</v>
      </c>
      <c r="Y31">
        <v>2</v>
      </c>
      <c r="Z31">
        <v>0</v>
      </c>
      <c r="AA31">
        <v>0</v>
      </c>
      <c r="AB31">
        <v>1</v>
      </c>
      <c r="AC31" s="5">
        <v>1</v>
      </c>
      <c r="AR31" s="16"/>
      <c r="AS31" s="16"/>
      <c r="AU31" s="16"/>
      <c r="AV31" s="16"/>
      <c r="AW31" s="16"/>
      <c r="AX31" s="16"/>
      <c r="BA31" s="12"/>
      <c r="BB31" s="14"/>
      <c r="BC31" s="15"/>
      <c r="BD31" s="15"/>
      <c r="BE31" s="15"/>
    </row>
    <row r="32" spans="1:57" ht="18.75">
      <c r="A32" s="2" t="s">
        <v>69</v>
      </c>
      <c r="B32" s="45">
        <v>2.6006885538253501E-2</v>
      </c>
      <c r="C32" s="40">
        <v>3.5793483729239697E-2</v>
      </c>
      <c r="D32" s="40">
        <v>3.8911290796511303E-2</v>
      </c>
      <c r="E32" s="40">
        <v>1.1420370520228</v>
      </c>
      <c r="F32" s="40">
        <v>1.14762943225033</v>
      </c>
      <c r="G32" s="40">
        <v>1.30369339154002</v>
      </c>
      <c r="H32" s="40">
        <v>1.6864162377505401</v>
      </c>
      <c r="I32" s="40">
        <v>1.4874937224409901</v>
      </c>
      <c r="J32" s="40">
        <v>1.17323588662796</v>
      </c>
      <c r="K32" s="40">
        <v>4.2749524522828999</v>
      </c>
      <c r="L32" s="40">
        <v>4.6906762926574199</v>
      </c>
      <c r="M32" s="41">
        <v>4.8954059711740001</v>
      </c>
      <c r="N32" s="2">
        <v>0</v>
      </c>
      <c r="O32">
        <v>8</v>
      </c>
      <c r="P32">
        <v>16</v>
      </c>
      <c r="Q32">
        <v>17</v>
      </c>
      <c r="R32">
        <v>46</v>
      </c>
      <c r="S32">
        <v>0</v>
      </c>
      <c r="T32">
        <v>35</v>
      </c>
      <c r="U32">
        <v>22</v>
      </c>
      <c r="V32">
        <v>10</v>
      </c>
      <c r="W32">
        <v>8</v>
      </c>
      <c r="X32">
        <v>41</v>
      </c>
      <c r="Y32">
        <v>11</v>
      </c>
      <c r="Z32">
        <v>1</v>
      </c>
      <c r="AA32">
        <v>0</v>
      </c>
      <c r="AB32">
        <v>4</v>
      </c>
      <c r="AC32" s="5">
        <v>2</v>
      </c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R32" s="16"/>
      <c r="AS32" s="16"/>
      <c r="AU32" s="16"/>
      <c r="AV32" s="16"/>
      <c r="AW32" s="16"/>
      <c r="AX32" s="16"/>
      <c r="BA32" s="12"/>
      <c r="BB32" s="14"/>
      <c r="BC32" s="15"/>
      <c r="BD32" s="15"/>
      <c r="BE32" s="15"/>
    </row>
    <row r="33" spans="1:57" ht="18.75">
      <c r="A33" s="2" t="s">
        <v>70</v>
      </c>
      <c r="B33" s="45">
        <v>9.3336120640184303E-2</v>
      </c>
      <c r="C33" s="40">
        <v>0.12669484161571401</v>
      </c>
      <c r="D33" s="40">
        <v>0.17330126097277601</v>
      </c>
      <c r="E33" s="40">
        <v>1.68059016490576</v>
      </c>
      <c r="F33" s="40">
        <v>1.6328731730364101</v>
      </c>
      <c r="G33" s="40">
        <v>1.88032188003765</v>
      </c>
      <c r="H33" s="40">
        <v>0.54604665894544802</v>
      </c>
      <c r="I33" s="40">
        <v>0.65498403469343602</v>
      </c>
      <c r="J33" s="40">
        <v>0.81001656271408795</v>
      </c>
      <c r="K33" s="40">
        <v>0.96804580673395202</v>
      </c>
      <c r="L33" s="40">
        <v>0.71548186344960296</v>
      </c>
      <c r="M33" s="41">
        <v>0.63142753770236903</v>
      </c>
      <c r="N33" s="2">
        <v>0</v>
      </c>
      <c r="O33">
        <v>1</v>
      </c>
      <c r="P33">
        <v>7</v>
      </c>
      <c r="Q33">
        <v>7</v>
      </c>
      <c r="R33">
        <v>19</v>
      </c>
      <c r="S33">
        <v>0</v>
      </c>
      <c r="T33">
        <v>17</v>
      </c>
      <c r="U33">
        <v>11</v>
      </c>
      <c r="V33">
        <v>10</v>
      </c>
      <c r="W33">
        <v>5</v>
      </c>
      <c r="X33">
        <v>13</v>
      </c>
      <c r="Y33">
        <v>8</v>
      </c>
      <c r="Z33">
        <v>0</v>
      </c>
      <c r="AA33">
        <v>1</v>
      </c>
      <c r="AB33">
        <v>2</v>
      </c>
      <c r="AC33" s="5">
        <v>1</v>
      </c>
      <c r="AR33" s="16"/>
      <c r="AS33" s="16"/>
      <c r="AU33" s="16"/>
      <c r="AV33" s="16"/>
      <c r="AW33" s="16"/>
      <c r="BA33" s="12"/>
      <c r="BB33" s="14"/>
      <c r="BC33" s="15"/>
      <c r="BD33" s="15"/>
      <c r="BE33" s="15"/>
    </row>
    <row r="34" spans="1:57" ht="18.75">
      <c r="A34" s="2" t="s">
        <v>71</v>
      </c>
      <c r="B34" s="45">
        <v>3.12871894451763</v>
      </c>
      <c r="C34" s="40">
        <v>4.3863561721827304</v>
      </c>
      <c r="D34" s="40">
        <v>4.5704009347475303</v>
      </c>
      <c r="E34" s="40">
        <v>6.2426046975779199E-2</v>
      </c>
      <c r="F34" s="40">
        <v>5.9244617718688997E-2</v>
      </c>
      <c r="G34" s="40">
        <v>7.1068191765574898E-2</v>
      </c>
      <c r="H34" s="40">
        <v>3.1329311084987502E-2</v>
      </c>
      <c r="I34" s="40">
        <v>3.3410192380869598E-2</v>
      </c>
      <c r="J34" s="40">
        <v>3.3273298025138703E-2</v>
      </c>
      <c r="K34" s="40">
        <v>3.3069655272734297E-2</v>
      </c>
      <c r="L34" s="40">
        <v>2.9553221491453101E-2</v>
      </c>
      <c r="M34" s="41">
        <v>3.3815357510041201E-2</v>
      </c>
      <c r="N34" s="2">
        <v>1</v>
      </c>
      <c r="O34">
        <v>4</v>
      </c>
      <c r="P34">
        <v>5</v>
      </c>
      <c r="Q34">
        <v>4</v>
      </c>
      <c r="R34">
        <v>11</v>
      </c>
      <c r="S34">
        <v>0</v>
      </c>
      <c r="T34">
        <v>10</v>
      </c>
      <c r="U34">
        <v>8</v>
      </c>
      <c r="V34">
        <v>4</v>
      </c>
      <c r="W34">
        <v>0</v>
      </c>
      <c r="X34">
        <v>5</v>
      </c>
      <c r="Y34">
        <v>4</v>
      </c>
      <c r="Z34">
        <v>0</v>
      </c>
      <c r="AA34">
        <v>0</v>
      </c>
      <c r="AB34">
        <v>0</v>
      </c>
      <c r="AC34" s="5">
        <v>0</v>
      </c>
      <c r="BA34" s="12"/>
      <c r="BB34" s="14"/>
      <c r="BC34" s="15"/>
      <c r="BD34" s="14"/>
      <c r="BE34" s="15"/>
    </row>
    <row r="35" spans="1:57">
      <c r="A35" s="2" t="s">
        <v>72</v>
      </c>
      <c r="B35" s="45">
        <v>13.829042451599401</v>
      </c>
      <c r="C35" s="40">
        <v>18.304445400010099</v>
      </c>
      <c r="D35" s="40">
        <v>18.1868225365196</v>
      </c>
      <c r="E35" s="40">
        <v>0.89364795294953503</v>
      </c>
      <c r="F35" s="40">
        <v>0.87447765740698102</v>
      </c>
      <c r="G35" s="40">
        <v>0.80306524034707705</v>
      </c>
      <c r="H35" s="40">
        <v>0.41658283289785197</v>
      </c>
      <c r="I35" s="40">
        <v>0.36943176764938601</v>
      </c>
      <c r="J35" s="40">
        <v>0.430184082731837</v>
      </c>
      <c r="K35" s="40">
        <v>0.37078260972305899</v>
      </c>
      <c r="L35" s="40">
        <v>0.22257557097608299</v>
      </c>
      <c r="M35" s="41">
        <v>0.25351514774413098</v>
      </c>
      <c r="N35" s="2">
        <v>0</v>
      </c>
      <c r="O35">
        <v>0</v>
      </c>
      <c r="P35">
        <v>2</v>
      </c>
      <c r="Q35">
        <v>2</v>
      </c>
      <c r="R35">
        <v>1</v>
      </c>
      <c r="S35">
        <v>0</v>
      </c>
      <c r="T35">
        <v>4</v>
      </c>
      <c r="U35">
        <v>1</v>
      </c>
      <c r="V35">
        <v>2</v>
      </c>
      <c r="W35">
        <v>2</v>
      </c>
      <c r="X35">
        <v>2</v>
      </c>
      <c r="Y35">
        <v>0</v>
      </c>
      <c r="Z35">
        <v>1</v>
      </c>
      <c r="AA35">
        <v>0</v>
      </c>
      <c r="AB35">
        <v>0</v>
      </c>
      <c r="AC35" s="5">
        <v>1</v>
      </c>
      <c r="AG35" s="16"/>
      <c r="AI35" s="16"/>
      <c r="AJ35" s="16"/>
      <c r="AK35" s="16"/>
      <c r="AL35" s="16"/>
      <c r="AM35" s="16"/>
      <c r="AN35" s="16"/>
      <c r="AR35" s="16"/>
      <c r="AS35" s="16"/>
      <c r="AT35" s="16"/>
      <c r="AU35" s="16"/>
      <c r="AV35" s="16"/>
      <c r="AW35" s="16"/>
      <c r="AX35" s="16"/>
    </row>
    <row r="36" spans="1:57">
      <c r="A36" s="2" t="s">
        <v>73</v>
      </c>
      <c r="B36" s="45">
        <v>5.2374352074855197E-2</v>
      </c>
      <c r="C36" s="40">
        <v>7.5124000844164596E-2</v>
      </c>
      <c r="D36" s="40">
        <v>7.6825823568949902E-2</v>
      </c>
      <c r="E36" s="40">
        <v>0.56046382953429197</v>
      </c>
      <c r="F36" s="40">
        <v>0.50785674359947197</v>
      </c>
      <c r="G36" s="40">
        <v>0.62170431570606699</v>
      </c>
      <c r="H36" s="40">
        <v>0.43303240251338299</v>
      </c>
      <c r="I36" s="40">
        <v>0.398015906494885</v>
      </c>
      <c r="J36" s="40">
        <v>0.34265734921154201</v>
      </c>
      <c r="K36" s="40">
        <v>0.22443494369002201</v>
      </c>
      <c r="L36" s="40">
        <v>0.205640668000027</v>
      </c>
      <c r="M36" s="41">
        <v>0.21700500030939701</v>
      </c>
      <c r="N36" s="2">
        <v>0</v>
      </c>
      <c r="O36">
        <v>2</v>
      </c>
      <c r="P36">
        <v>5</v>
      </c>
      <c r="Q36">
        <v>5</v>
      </c>
      <c r="R36">
        <v>12</v>
      </c>
      <c r="S36">
        <v>0</v>
      </c>
      <c r="T36">
        <v>5</v>
      </c>
      <c r="U36">
        <v>3</v>
      </c>
      <c r="V36">
        <v>3</v>
      </c>
      <c r="W36">
        <v>1</v>
      </c>
      <c r="X36">
        <v>9</v>
      </c>
      <c r="Y36">
        <v>3</v>
      </c>
      <c r="Z36">
        <v>1</v>
      </c>
      <c r="AA36">
        <v>0</v>
      </c>
      <c r="AB36">
        <v>0</v>
      </c>
      <c r="AC36" s="5">
        <v>0</v>
      </c>
    </row>
    <row r="37" spans="1:57">
      <c r="A37" s="2" t="s">
        <v>74</v>
      </c>
      <c r="B37" s="45">
        <v>0.23264910062167901</v>
      </c>
      <c r="C37" s="40">
        <v>0.30390191517244303</v>
      </c>
      <c r="D37" s="40">
        <v>0.29214343347579003</v>
      </c>
      <c r="E37" s="40">
        <v>1.80681377413676</v>
      </c>
      <c r="F37" s="40">
        <v>1.8718988580406799</v>
      </c>
      <c r="G37" s="40">
        <v>2.5234748989148499</v>
      </c>
      <c r="H37" s="40">
        <v>3.2464284533419598</v>
      </c>
      <c r="I37" s="40">
        <v>4.0470571945329299</v>
      </c>
      <c r="J37" s="40">
        <v>3.4389082947742402</v>
      </c>
      <c r="K37" s="40">
        <v>0.84242757634278598</v>
      </c>
      <c r="L37" s="40">
        <v>0.80953477813491304</v>
      </c>
      <c r="M37" s="41">
        <v>0.84872386844999803</v>
      </c>
      <c r="N37" s="2">
        <v>0</v>
      </c>
      <c r="O37">
        <v>4</v>
      </c>
      <c r="P37">
        <v>6</v>
      </c>
      <c r="Q37">
        <v>4</v>
      </c>
      <c r="R37">
        <v>5</v>
      </c>
      <c r="S37">
        <v>0</v>
      </c>
      <c r="T37">
        <v>2</v>
      </c>
      <c r="U37">
        <v>2</v>
      </c>
      <c r="V37">
        <v>2</v>
      </c>
      <c r="W37">
        <v>2</v>
      </c>
      <c r="X37">
        <v>5</v>
      </c>
      <c r="Y37">
        <v>2</v>
      </c>
      <c r="Z37">
        <v>1</v>
      </c>
      <c r="AA37">
        <v>1</v>
      </c>
      <c r="AB37">
        <v>1</v>
      </c>
      <c r="AC37" s="5">
        <v>0</v>
      </c>
    </row>
    <row r="38" spans="1:57">
      <c r="A38" s="2" t="s">
        <v>75</v>
      </c>
      <c r="B38" s="45">
        <v>3.1574590789602897E-2</v>
      </c>
      <c r="C38" s="40">
        <v>4.2199969014518203E-2</v>
      </c>
      <c r="D38" s="40">
        <v>4.50430116370618E-2</v>
      </c>
      <c r="E38" s="40">
        <v>3.7286129159678998</v>
      </c>
      <c r="F38" s="40">
        <v>3.78869087527432</v>
      </c>
      <c r="G38" s="40">
        <v>5.4162740441210602</v>
      </c>
      <c r="H38" s="40">
        <v>7.3535858782238304</v>
      </c>
      <c r="I38" s="40">
        <v>5.429143571699</v>
      </c>
      <c r="J38" s="40">
        <v>3.5790900441601998</v>
      </c>
      <c r="K38" s="40">
        <v>9.6104194515126906</v>
      </c>
      <c r="L38" s="40">
        <v>10.6220983162978</v>
      </c>
      <c r="M38" s="41">
        <v>9.8154719167530207</v>
      </c>
      <c r="N38" s="2">
        <v>0</v>
      </c>
      <c r="O38">
        <v>0</v>
      </c>
      <c r="P38">
        <v>3</v>
      </c>
      <c r="Q38">
        <v>3</v>
      </c>
      <c r="R38">
        <v>3</v>
      </c>
      <c r="S38">
        <v>0</v>
      </c>
      <c r="T38">
        <v>2</v>
      </c>
      <c r="U38">
        <v>1</v>
      </c>
      <c r="V38">
        <v>0</v>
      </c>
      <c r="W38">
        <v>1</v>
      </c>
      <c r="X38">
        <v>6</v>
      </c>
      <c r="Y38">
        <v>3</v>
      </c>
      <c r="Z38">
        <v>0</v>
      </c>
      <c r="AA38">
        <v>0</v>
      </c>
      <c r="AB38">
        <v>1</v>
      </c>
      <c r="AC38" s="5">
        <v>0</v>
      </c>
    </row>
    <row r="39" spans="1:57">
      <c r="A39" s="2" t="s">
        <v>76</v>
      </c>
      <c r="B39" s="45">
        <v>2.82477098302122E-2</v>
      </c>
      <c r="C39" s="40">
        <v>3.5542638221226601E-2</v>
      </c>
      <c r="D39" s="40">
        <v>4.3425915558785E-2</v>
      </c>
      <c r="E39" s="40">
        <v>1.2354310107081501</v>
      </c>
      <c r="F39" s="40">
        <v>1.20339715076033</v>
      </c>
      <c r="G39" s="40">
        <v>0.76054423291990203</v>
      </c>
      <c r="H39" s="40">
        <v>12.890161165565001</v>
      </c>
      <c r="I39" s="40">
        <v>14.697242907619099</v>
      </c>
      <c r="J39" s="40">
        <v>13.834583615530599</v>
      </c>
      <c r="K39" s="40">
        <v>5.37130600175254</v>
      </c>
      <c r="L39" s="40">
        <v>6.5419138977064399</v>
      </c>
      <c r="M39" s="41">
        <v>8.3711704464192493</v>
      </c>
      <c r="N39" s="2">
        <v>3</v>
      </c>
      <c r="O39">
        <v>0</v>
      </c>
      <c r="P39">
        <v>3</v>
      </c>
      <c r="Q39">
        <v>1</v>
      </c>
      <c r="R39">
        <v>6</v>
      </c>
      <c r="S39">
        <v>0</v>
      </c>
      <c r="T39">
        <v>10</v>
      </c>
      <c r="U39">
        <v>7</v>
      </c>
      <c r="V39">
        <v>5</v>
      </c>
      <c r="W39">
        <v>1</v>
      </c>
      <c r="X39">
        <v>5</v>
      </c>
      <c r="Y39">
        <v>7</v>
      </c>
      <c r="Z39">
        <v>1</v>
      </c>
      <c r="AA39">
        <v>1</v>
      </c>
      <c r="AB39">
        <v>1</v>
      </c>
      <c r="AC39" s="5">
        <v>1</v>
      </c>
    </row>
    <row r="40" spans="1:57">
      <c r="A40" s="2" t="s">
        <v>77</v>
      </c>
      <c r="B40" s="45">
        <v>2.2682210837167999E-2</v>
      </c>
      <c r="C40" s="40">
        <v>3.1354083884611798E-2</v>
      </c>
      <c r="D40" s="40">
        <v>3.1714650278997003E-2</v>
      </c>
      <c r="E40" s="40">
        <v>1.93530959513934</v>
      </c>
      <c r="F40" s="40">
        <v>1.9832897850693201</v>
      </c>
      <c r="G40" s="40">
        <v>2.0911547255312901</v>
      </c>
      <c r="H40" s="40">
        <v>2.0118002345775898</v>
      </c>
      <c r="I40" s="40">
        <v>2.5453503566990801</v>
      </c>
      <c r="J40" s="40">
        <v>2.8812634600242402</v>
      </c>
      <c r="K40" s="40">
        <v>1.6281413645380101</v>
      </c>
      <c r="L40" s="40">
        <v>1.9167713883602799</v>
      </c>
      <c r="M40" s="41">
        <v>1.8431155254901901</v>
      </c>
      <c r="N40" s="2">
        <v>0</v>
      </c>
      <c r="O40">
        <v>3</v>
      </c>
      <c r="P40">
        <v>3</v>
      </c>
      <c r="Q40">
        <v>17</v>
      </c>
      <c r="R40">
        <v>15</v>
      </c>
      <c r="S40">
        <v>0</v>
      </c>
      <c r="T40">
        <v>16</v>
      </c>
      <c r="U40">
        <v>13</v>
      </c>
      <c r="V40">
        <v>4</v>
      </c>
      <c r="W40">
        <v>3</v>
      </c>
      <c r="X40">
        <v>13</v>
      </c>
      <c r="Y40">
        <v>6</v>
      </c>
      <c r="Z40">
        <v>1</v>
      </c>
      <c r="AA40">
        <v>1</v>
      </c>
      <c r="AB40">
        <v>2</v>
      </c>
      <c r="AC40" s="5">
        <v>2</v>
      </c>
    </row>
    <row r="41" spans="1:57">
      <c r="A41" s="2" t="s">
        <v>78</v>
      </c>
      <c r="B41" s="45">
        <v>1.1338929901003301E-2</v>
      </c>
      <c r="C41" s="40">
        <v>1.3605981659450799E-2</v>
      </c>
      <c r="D41" s="40">
        <v>1.75855003800186E-2</v>
      </c>
      <c r="E41" s="40">
        <v>1.3779974404869499</v>
      </c>
      <c r="F41" s="40">
        <v>1.36416713494363</v>
      </c>
      <c r="G41" s="40">
        <v>1.6071812496653901</v>
      </c>
      <c r="H41" s="40">
        <v>0.37749312968469401</v>
      </c>
      <c r="I41" s="40">
        <v>0.44887564339699998</v>
      </c>
      <c r="J41" s="40">
        <v>0.311668990222845</v>
      </c>
      <c r="K41" s="40">
        <v>0.76195903966249301</v>
      </c>
      <c r="L41" s="40">
        <v>0.70654211284597701</v>
      </c>
      <c r="M41" s="41">
        <v>0.70431479790725104</v>
      </c>
      <c r="N41" s="2">
        <v>0</v>
      </c>
      <c r="O41">
        <v>3</v>
      </c>
      <c r="P41">
        <v>6</v>
      </c>
      <c r="Q41">
        <v>3</v>
      </c>
      <c r="R41">
        <v>12</v>
      </c>
      <c r="S41">
        <v>0</v>
      </c>
      <c r="T41">
        <v>12</v>
      </c>
      <c r="U41">
        <v>6</v>
      </c>
      <c r="V41">
        <v>6</v>
      </c>
      <c r="W41">
        <v>3</v>
      </c>
      <c r="X41">
        <v>10</v>
      </c>
      <c r="Y41">
        <v>4</v>
      </c>
      <c r="Z41">
        <v>1</v>
      </c>
      <c r="AA41">
        <v>1</v>
      </c>
      <c r="AB41">
        <v>1</v>
      </c>
      <c r="AC41" s="5">
        <v>0</v>
      </c>
    </row>
    <row r="42" spans="1:57">
      <c r="A42" s="2" t="s">
        <v>79</v>
      </c>
      <c r="B42" s="45">
        <v>1.5271372036243101E-2</v>
      </c>
      <c r="C42" s="40">
        <v>1.9995092782950599E-2</v>
      </c>
      <c r="D42" s="40">
        <v>2.0932978098411499E-2</v>
      </c>
      <c r="E42" s="40">
        <v>0.14947395119964599</v>
      </c>
      <c r="F42" s="40">
        <v>0.15132189412244601</v>
      </c>
      <c r="G42" s="40">
        <v>8.9669622702825302E-2</v>
      </c>
      <c r="H42" s="40">
        <v>2.2152600824477799</v>
      </c>
      <c r="I42" s="40">
        <v>2.0699627585713798</v>
      </c>
      <c r="J42" s="40">
        <v>2.0161363255896001</v>
      </c>
      <c r="K42" s="40">
        <v>2.0699911446143</v>
      </c>
      <c r="L42" s="40">
        <v>2.6570559695889999</v>
      </c>
      <c r="M42" s="41">
        <v>3.8234183853820101</v>
      </c>
      <c r="N42" s="2">
        <v>4</v>
      </c>
      <c r="O42">
        <v>0</v>
      </c>
      <c r="P42">
        <v>4</v>
      </c>
      <c r="Q42">
        <v>5</v>
      </c>
      <c r="R42">
        <v>11</v>
      </c>
      <c r="S42">
        <v>0</v>
      </c>
      <c r="T42">
        <v>10</v>
      </c>
      <c r="U42">
        <v>9</v>
      </c>
      <c r="V42">
        <v>6</v>
      </c>
      <c r="W42">
        <v>1</v>
      </c>
      <c r="X42">
        <v>3</v>
      </c>
      <c r="Y42">
        <v>2</v>
      </c>
      <c r="Z42">
        <v>0</v>
      </c>
      <c r="AA42">
        <v>0</v>
      </c>
      <c r="AB42">
        <v>0</v>
      </c>
      <c r="AC42" s="5">
        <v>0</v>
      </c>
    </row>
    <row r="43" spans="1:57">
      <c r="A43" s="2" t="s">
        <v>80</v>
      </c>
      <c r="B43" s="45">
        <v>6.4731754003862593E-2</v>
      </c>
      <c r="C43" s="40">
        <v>5.6005329280407599E-2</v>
      </c>
      <c r="D43" s="40">
        <v>5.2584770283998897E-2</v>
      </c>
      <c r="E43" s="40">
        <v>0.251447580792376</v>
      </c>
      <c r="F43" s="40">
        <v>0.243521539548192</v>
      </c>
      <c r="G43" s="40">
        <v>0.28299074984314099</v>
      </c>
      <c r="H43" s="40">
        <v>0.399428024057144</v>
      </c>
      <c r="I43" s="40">
        <v>0.30533532592069901</v>
      </c>
      <c r="J43" s="40">
        <v>0.228269263960171</v>
      </c>
      <c r="K43" s="40">
        <v>0.28308692364367999</v>
      </c>
      <c r="L43" s="40">
        <v>0.29880742573123897</v>
      </c>
      <c r="M43" s="41">
        <v>0.34826326679428699</v>
      </c>
      <c r="N43" s="2">
        <v>0</v>
      </c>
      <c r="O43">
        <v>0</v>
      </c>
      <c r="P43">
        <v>2</v>
      </c>
      <c r="Q43">
        <v>4</v>
      </c>
      <c r="R43">
        <v>0</v>
      </c>
      <c r="S43">
        <v>0</v>
      </c>
      <c r="T43">
        <v>2</v>
      </c>
      <c r="U43">
        <v>1</v>
      </c>
      <c r="V43">
        <v>3</v>
      </c>
      <c r="W43">
        <v>1</v>
      </c>
      <c r="X43">
        <v>3</v>
      </c>
      <c r="Y43">
        <v>2</v>
      </c>
      <c r="Z43">
        <v>0</v>
      </c>
      <c r="AA43">
        <v>1</v>
      </c>
      <c r="AB43">
        <v>0</v>
      </c>
      <c r="AC43" s="5">
        <v>1</v>
      </c>
      <c r="AE43" s="17"/>
    </row>
    <row r="44" spans="1:57">
      <c r="A44" s="2" t="s">
        <v>81</v>
      </c>
      <c r="B44" s="45">
        <v>6.6498525727013993E-2</v>
      </c>
      <c r="C44" s="40">
        <v>9.2660713915289003E-2</v>
      </c>
      <c r="D44" s="40">
        <v>0.116000754324497</v>
      </c>
      <c r="E44" s="40">
        <v>1.07376199574942</v>
      </c>
      <c r="F44" s="40">
        <v>1.00180499949446</v>
      </c>
      <c r="G44" s="40">
        <v>1.03497145609036</v>
      </c>
      <c r="H44" s="40">
        <v>0.30034785025831101</v>
      </c>
      <c r="I44" s="40">
        <v>0.40067649596198801</v>
      </c>
      <c r="J44" s="40">
        <v>0.51293473005151902</v>
      </c>
      <c r="K44" s="40">
        <v>0.57051685206713298</v>
      </c>
      <c r="L44" s="40">
        <v>0.37154097195110197</v>
      </c>
      <c r="M44" s="41">
        <v>0.32141065683893999</v>
      </c>
      <c r="N44" s="2">
        <v>0</v>
      </c>
      <c r="O44">
        <v>2</v>
      </c>
      <c r="P44">
        <v>6</v>
      </c>
      <c r="Q44">
        <v>15</v>
      </c>
      <c r="R44">
        <v>26</v>
      </c>
      <c r="S44">
        <v>0</v>
      </c>
      <c r="T44">
        <v>18</v>
      </c>
      <c r="U44">
        <v>13</v>
      </c>
      <c r="V44">
        <v>6</v>
      </c>
      <c r="W44">
        <v>2</v>
      </c>
      <c r="X44">
        <v>18</v>
      </c>
      <c r="Y44">
        <v>6</v>
      </c>
      <c r="Z44">
        <v>1</v>
      </c>
      <c r="AA44">
        <v>2</v>
      </c>
      <c r="AB44">
        <v>1</v>
      </c>
      <c r="AC44" s="5">
        <v>0</v>
      </c>
      <c r="AE44" s="17"/>
      <c r="AP44" s="17"/>
      <c r="AQ44" s="17"/>
      <c r="AR44" s="17"/>
      <c r="AS44" s="17"/>
    </row>
    <row r="45" spans="1:57">
      <c r="A45" s="2" t="s">
        <v>82</v>
      </c>
      <c r="B45" s="45">
        <v>1.07577960571562E-2</v>
      </c>
      <c r="C45" s="40">
        <v>1.6368607718464701E-2</v>
      </c>
      <c r="D45" s="40">
        <v>1.7809784862124301E-2</v>
      </c>
      <c r="E45" s="40">
        <v>0.35422798038812697</v>
      </c>
      <c r="F45" s="40">
        <v>0.35089092958538598</v>
      </c>
      <c r="G45" s="40">
        <v>0.39531513766617998</v>
      </c>
      <c r="H45" s="40">
        <v>0.27024980346198002</v>
      </c>
      <c r="I45" s="40">
        <v>0.14322029456631299</v>
      </c>
      <c r="J45" s="40">
        <v>0.117127873554099</v>
      </c>
      <c r="K45" s="40">
        <v>1.4046057644213901</v>
      </c>
      <c r="L45" s="40">
        <v>1.9124029474594</v>
      </c>
      <c r="M45" s="41">
        <v>2.0296047163641302</v>
      </c>
      <c r="N45" s="2">
        <v>0</v>
      </c>
      <c r="O45">
        <v>4</v>
      </c>
      <c r="P45">
        <v>6</v>
      </c>
      <c r="Q45">
        <v>8</v>
      </c>
      <c r="R45">
        <v>9</v>
      </c>
      <c r="S45">
        <v>0</v>
      </c>
      <c r="T45">
        <v>11</v>
      </c>
      <c r="U45">
        <v>6</v>
      </c>
      <c r="V45">
        <v>4</v>
      </c>
      <c r="W45">
        <v>4</v>
      </c>
      <c r="X45">
        <v>14</v>
      </c>
      <c r="Y45">
        <v>4</v>
      </c>
      <c r="Z45">
        <v>1</v>
      </c>
      <c r="AA45">
        <v>0</v>
      </c>
      <c r="AB45">
        <v>1</v>
      </c>
      <c r="AC45" s="5">
        <v>2</v>
      </c>
      <c r="AE45" s="17"/>
      <c r="AI45" s="18"/>
      <c r="AJ45" s="18"/>
      <c r="AK45" s="18"/>
      <c r="AL45" s="18"/>
      <c r="AP45" s="17"/>
      <c r="AQ45" s="17"/>
      <c r="AR45" s="17"/>
      <c r="AS45" s="17"/>
    </row>
    <row r="46" spans="1:57">
      <c r="A46" s="2" t="s">
        <v>83</v>
      </c>
      <c r="B46" s="45">
        <v>2.3046886991059098E-2</v>
      </c>
      <c r="C46" s="40">
        <v>2.7433656447123499E-2</v>
      </c>
      <c r="D46" s="40">
        <v>6.0527436839392802E-2</v>
      </c>
      <c r="E46" s="40">
        <v>1.25073854673062</v>
      </c>
      <c r="F46" s="40">
        <v>1.2276568689356999</v>
      </c>
      <c r="G46" s="40">
        <v>1.0188111128716999</v>
      </c>
      <c r="H46" s="40">
        <v>0.23884647261691</v>
      </c>
      <c r="I46" s="40">
        <v>0.37375823598142099</v>
      </c>
      <c r="J46" s="40">
        <v>0.59344324521227998</v>
      </c>
      <c r="K46" s="40">
        <v>0.52656766800972099</v>
      </c>
      <c r="L46" s="40">
        <v>0.31519774335987399</v>
      </c>
      <c r="M46" s="41">
        <v>0.24315221128373701</v>
      </c>
      <c r="N46" s="2">
        <v>1</v>
      </c>
      <c r="O46">
        <v>2</v>
      </c>
      <c r="P46">
        <v>6</v>
      </c>
      <c r="Q46">
        <v>5</v>
      </c>
      <c r="R46">
        <v>9</v>
      </c>
      <c r="S46">
        <v>0</v>
      </c>
      <c r="T46">
        <v>15</v>
      </c>
      <c r="U46">
        <v>9</v>
      </c>
      <c r="V46">
        <v>5</v>
      </c>
      <c r="W46">
        <v>2</v>
      </c>
      <c r="X46">
        <v>14</v>
      </c>
      <c r="Y46">
        <v>3</v>
      </c>
      <c r="Z46">
        <v>0</v>
      </c>
      <c r="AA46">
        <v>1</v>
      </c>
      <c r="AB46">
        <v>1</v>
      </c>
      <c r="AC46" s="5">
        <v>1</v>
      </c>
      <c r="AE46" s="17"/>
      <c r="AI46" s="18"/>
      <c r="AJ46" s="18"/>
      <c r="AK46" s="18"/>
      <c r="AL46" s="18"/>
      <c r="AP46" s="17"/>
      <c r="AQ46" s="17"/>
      <c r="AR46" s="17"/>
      <c r="AS46" s="17"/>
    </row>
    <row r="47" spans="1:57">
      <c r="A47" s="2" t="s">
        <v>84</v>
      </c>
      <c r="B47" s="45">
        <v>0.12410658400129999</v>
      </c>
      <c r="C47" s="40">
        <v>0.12979807387970399</v>
      </c>
      <c r="D47" s="40">
        <v>0.13376072045989701</v>
      </c>
      <c r="E47" s="40">
        <v>0.39940149035421602</v>
      </c>
      <c r="F47" s="40">
        <v>0.39584101823895901</v>
      </c>
      <c r="G47" s="40">
        <v>0.43644851609229601</v>
      </c>
      <c r="H47" s="40">
        <v>1.0339767575168</v>
      </c>
      <c r="I47" s="40">
        <v>1.1111988613705199</v>
      </c>
      <c r="J47" s="40">
        <v>1.0397190597586701</v>
      </c>
      <c r="K47" s="40">
        <v>1.03023642209863</v>
      </c>
      <c r="L47" s="40">
        <v>1.13036410873983</v>
      </c>
      <c r="M47" s="41">
        <v>1.13893366869473</v>
      </c>
      <c r="N47" s="2">
        <v>1</v>
      </c>
      <c r="O47">
        <v>0</v>
      </c>
      <c r="P47">
        <v>1</v>
      </c>
      <c r="Q47">
        <v>1</v>
      </c>
      <c r="R47">
        <v>2</v>
      </c>
      <c r="S47">
        <v>0</v>
      </c>
      <c r="T47">
        <v>3</v>
      </c>
      <c r="U47">
        <v>2</v>
      </c>
      <c r="V47">
        <v>1</v>
      </c>
      <c r="W47">
        <v>0</v>
      </c>
      <c r="X47">
        <v>4</v>
      </c>
      <c r="Y47">
        <v>1</v>
      </c>
      <c r="Z47">
        <v>2</v>
      </c>
      <c r="AA47">
        <v>1</v>
      </c>
      <c r="AB47">
        <v>2</v>
      </c>
      <c r="AC47" s="5">
        <v>0</v>
      </c>
      <c r="AE47" s="17"/>
      <c r="AI47" s="18"/>
      <c r="AJ47" s="18"/>
      <c r="AK47" s="18"/>
      <c r="AL47" s="18"/>
      <c r="AP47" s="17"/>
      <c r="AQ47" s="17"/>
      <c r="AR47" s="17"/>
      <c r="AS47" s="17"/>
    </row>
    <row r="48" spans="1:57">
      <c r="A48" s="2" t="s">
        <v>85</v>
      </c>
      <c r="B48" s="45">
        <v>4.9735388880918698E-2</v>
      </c>
      <c r="C48" s="40">
        <v>5.5879505365291397E-2</v>
      </c>
      <c r="D48" s="40">
        <v>9.2474746576953898E-2</v>
      </c>
      <c r="E48" s="40">
        <v>1.2614708341843599</v>
      </c>
      <c r="F48" s="40">
        <v>1.22433291316416</v>
      </c>
      <c r="G48" s="40">
        <v>1.12173991784677</v>
      </c>
      <c r="H48" s="40">
        <v>0.35463791169703202</v>
      </c>
      <c r="I48" s="40">
        <v>0.46496754959127801</v>
      </c>
      <c r="J48" s="40">
        <v>0.63152125469669496</v>
      </c>
      <c r="K48" s="40">
        <v>0.69451694288619104</v>
      </c>
      <c r="L48" s="40">
        <v>0.43770917772623802</v>
      </c>
      <c r="M48" s="41">
        <v>0.34208559118992099</v>
      </c>
      <c r="N48" s="2">
        <v>0</v>
      </c>
      <c r="O48">
        <v>0</v>
      </c>
      <c r="P48">
        <v>2</v>
      </c>
      <c r="Q48">
        <v>6</v>
      </c>
      <c r="R48">
        <v>3</v>
      </c>
      <c r="S48">
        <v>0</v>
      </c>
      <c r="T48">
        <v>2</v>
      </c>
      <c r="U48">
        <v>1</v>
      </c>
      <c r="V48">
        <v>1</v>
      </c>
      <c r="W48">
        <v>2</v>
      </c>
      <c r="X48">
        <v>3</v>
      </c>
      <c r="Y48">
        <v>2</v>
      </c>
      <c r="Z48">
        <v>0</v>
      </c>
      <c r="AA48">
        <v>0</v>
      </c>
      <c r="AB48">
        <v>0</v>
      </c>
      <c r="AC48" s="5">
        <v>0</v>
      </c>
      <c r="AE48" s="17"/>
      <c r="AI48" s="18"/>
      <c r="AJ48" s="18"/>
      <c r="AK48" s="18"/>
      <c r="AL48" s="18"/>
      <c r="AP48" s="17"/>
      <c r="AQ48" s="17"/>
      <c r="AR48" s="17"/>
      <c r="AS48" s="17"/>
    </row>
    <row r="49" spans="1:45">
      <c r="A49" s="2" t="s">
        <v>86</v>
      </c>
      <c r="B49" s="45">
        <v>4.8077176841420502E-2</v>
      </c>
      <c r="C49" s="40">
        <v>5.9954473042843598E-2</v>
      </c>
      <c r="D49" s="40">
        <v>5.3228270720528797E-2</v>
      </c>
      <c r="E49" s="40">
        <v>0.64366295089047698</v>
      </c>
      <c r="F49" s="40">
        <v>0.62254648060860296</v>
      </c>
      <c r="G49" s="40">
        <v>0.65499323954789002</v>
      </c>
      <c r="H49" s="40">
        <v>0.94137945530638201</v>
      </c>
      <c r="I49" s="40">
        <v>0.80798951866019397</v>
      </c>
      <c r="J49" s="40">
        <v>0.41053063313107602</v>
      </c>
      <c r="K49" s="40">
        <v>0.91812348039399705</v>
      </c>
      <c r="L49" s="40">
        <v>1.2057270958863899</v>
      </c>
      <c r="M49" s="41">
        <v>1.3155412925057599</v>
      </c>
      <c r="N49" s="2">
        <v>1</v>
      </c>
      <c r="O49">
        <v>6</v>
      </c>
      <c r="P49">
        <v>4</v>
      </c>
      <c r="Q49">
        <v>2</v>
      </c>
      <c r="R49">
        <v>7</v>
      </c>
      <c r="S49">
        <v>0</v>
      </c>
      <c r="T49">
        <v>7</v>
      </c>
      <c r="U49">
        <v>3</v>
      </c>
      <c r="V49">
        <v>6</v>
      </c>
      <c r="W49">
        <v>3</v>
      </c>
      <c r="X49">
        <v>6</v>
      </c>
      <c r="Y49">
        <v>7</v>
      </c>
      <c r="Z49">
        <v>1</v>
      </c>
      <c r="AA49">
        <v>1</v>
      </c>
      <c r="AB49">
        <v>0</v>
      </c>
      <c r="AC49" s="5">
        <v>0</v>
      </c>
      <c r="AE49" s="17"/>
      <c r="AI49" s="18"/>
      <c r="AJ49" s="18"/>
      <c r="AK49" s="18"/>
      <c r="AL49" s="18"/>
      <c r="AP49" s="17"/>
      <c r="AQ49" s="17"/>
      <c r="AR49" s="17"/>
      <c r="AS49" s="17"/>
    </row>
    <row r="50" spans="1:45">
      <c r="A50" s="2" t="s">
        <v>87</v>
      </c>
      <c r="B50" s="45">
        <v>1.2304475011861</v>
      </c>
      <c r="C50" s="40">
        <v>1.46091920536634</v>
      </c>
      <c r="D50" s="40">
        <v>1.54115539665333</v>
      </c>
      <c r="E50" s="40">
        <v>8.7164020903481108E-3</v>
      </c>
      <c r="F50" s="40">
        <v>7.3608237387676302E-3</v>
      </c>
      <c r="G50" s="40">
        <v>7.84487675511422E-3</v>
      </c>
      <c r="H50" s="40">
        <v>2.8940157661203102E-3</v>
      </c>
      <c r="I50" s="40">
        <v>3.4421334999347399E-3</v>
      </c>
      <c r="J50" s="40">
        <v>3.5582540384421499E-3</v>
      </c>
      <c r="K50" s="40">
        <v>2.9303456626685199E-3</v>
      </c>
      <c r="L50" s="40">
        <v>2.6179277412318801E-3</v>
      </c>
      <c r="M50" s="41">
        <v>3.5440867109262199E-3</v>
      </c>
      <c r="N50" s="2">
        <v>1</v>
      </c>
      <c r="O50">
        <v>2</v>
      </c>
      <c r="P50">
        <v>5</v>
      </c>
      <c r="Q50">
        <v>4</v>
      </c>
      <c r="R50">
        <v>15</v>
      </c>
      <c r="S50">
        <v>0</v>
      </c>
      <c r="T50">
        <v>13</v>
      </c>
      <c r="U50">
        <v>7</v>
      </c>
      <c r="V50">
        <v>5</v>
      </c>
      <c r="W50">
        <v>2</v>
      </c>
      <c r="X50">
        <v>11</v>
      </c>
      <c r="Y50">
        <v>6</v>
      </c>
      <c r="Z50">
        <v>1</v>
      </c>
      <c r="AA50">
        <v>1</v>
      </c>
      <c r="AB50">
        <v>1</v>
      </c>
      <c r="AC50" s="5">
        <v>1</v>
      </c>
      <c r="AI50" s="18"/>
      <c r="AJ50" s="18"/>
      <c r="AK50" s="18"/>
      <c r="AL50" s="18"/>
      <c r="AP50" s="17"/>
      <c r="AQ50" s="17"/>
      <c r="AR50" s="17"/>
      <c r="AS50" s="17"/>
    </row>
    <row r="51" spans="1:45">
      <c r="A51" s="2" t="s">
        <v>88</v>
      </c>
      <c r="B51" s="45">
        <v>2.9232939869046799E-2</v>
      </c>
      <c r="C51" s="40">
        <v>3.7030801419184099E-2</v>
      </c>
      <c r="D51" s="40">
        <v>4.1542949170511802E-2</v>
      </c>
      <c r="E51" s="40">
        <v>2.4839396451897402</v>
      </c>
      <c r="F51" s="40">
        <v>2.5025862527544702</v>
      </c>
      <c r="G51" s="40">
        <v>2.75108857539594</v>
      </c>
      <c r="H51" s="40">
        <v>3.0379914873392302</v>
      </c>
      <c r="I51" s="40">
        <v>3.7152183992414498</v>
      </c>
      <c r="J51" s="40">
        <v>4.0040901870241097</v>
      </c>
      <c r="K51" s="40">
        <v>2.47721138398737</v>
      </c>
      <c r="L51" s="40">
        <v>3.0438938629807399</v>
      </c>
      <c r="M51" s="41">
        <v>3.02937000044348</v>
      </c>
      <c r="N51" s="2">
        <v>0</v>
      </c>
      <c r="O51">
        <v>5</v>
      </c>
      <c r="P51">
        <v>2</v>
      </c>
      <c r="Q51">
        <v>6</v>
      </c>
      <c r="R51">
        <v>11</v>
      </c>
      <c r="S51">
        <v>0</v>
      </c>
      <c r="T51">
        <v>7</v>
      </c>
      <c r="U51">
        <v>5</v>
      </c>
      <c r="V51">
        <v>3</v>
      </c>
      <c r="W51">
        <v>1</v>
      </c>
      <c r="X51">
        <v>11</v>
      </c>
      <c r="Y51">
        <v>7</v>
      </c>
      <c r="Z51">
        <v>0</v>
      </c>
      <c r="AA51">
        <v>2</v>
      </c>
      <c r="AB51">
        <v>2</v>
      </c>
      <c r="AC51" s="5">
        <v>0</v>
      </c>
      <c r="AI51" s="18"/>
      <c r="AJ51" s="18"/>
      <c r="AK51" s="18"/>
      <c r="AL51" s="18"/>
    </row>
    <row r="52" spans="1:45">
      <c r="A52" s="2" t="s">
        <v>89</v>
      </c>
      <c r="B52" s="45">
        <v>0.18120296711091799</v>
      </c>
      <c r="C52" s="40">
        <v>0.232658368141163</v>
      </c>
      <c r="D52" s="40">
        <v>0.27649981104412402</v>
      </c>
      <c r="E52" s="40">
        <v>1.1042980443149599</v>
      </c>
      <c r="F52" s="40">
        <v>1.1134639563837301</v>
      </c>
      <c r="G52" s="40">
        <v>1.1349901833448901</v>
      </c>
      <c r="H52" s="40">
        <v>0.50845912395022597</v>
      </c>
      <c r="I52" s="40">
        <v>0.63452247412164897</v>
      </c>
      <c r="J52" s="40">
        <v>0.71182671293226696</v>
      </c>
      <c r="K52" s="40">
        <v>0.97897129055700205</v>
      </c>
      <c r="L52" s="40">
        <v>0.87678739159166097</v>
      </c>
      <c r="M52" s="41">
        <v>0.82561542882253802</v>
      </c>
      <c r="N52" s="2">
        <v>0</v>
      </c>
      <c r="O52">
        <v>3</v>
      </c>
      <c r="P52">
        <v>3</v>
      </c>
      <c r="Q52">
        <v>8</v>
      </c>
      <c r="R52">
        <v>6</v>
      </c>
      <c r="S52">
        <v>0</v>
      </c>
      <c r="T52">
        <v>7</v>
      </c>
      <c r="U52">
        <v>3</v>
      </c>
      <c r="V52">
        <v>4</v>
      </c>
      <c r="W52">
        <v>2</v>
      </c>
      <c r="X52">
        <v>12</v>
      </c>
      <c r="Y52">
        <v>3</v>
      </c>
      <c r="Z52">
        <v>1</v>
      </c>
      <c r="AA52">
        <v>1</v>
      </c>
      <c r="AB52">
        <v>0</v>
      </c>
      <c r="AC52" s="5">
        <v>0</v>
      </c>
    </row>
    <row r="53" spans="1:45">
      <c r="A53" s="2" t="s">
        <v>90</v>
      </c>
      <c r="B53" s="45">
        <v>5.4267958746988698E-2</v>
      </c>
      <c r="C53" s="40">
        <v>6.9177026713209494E-2</v>
      </c>
      <c r="D53" s="40">
        <v>9.7411561689907097E-2</v>
      </c>
      <c r="E53" s="40">
        <v>0.69483880643238705</v>
      </c>
      <c r="F53" s="40">
        <v>0.58168658816318097</v>
      </c>
      <c r="G53" s="40">
        <v>0.53160642768441502</v>
      </c>
      <c r="H53" s="40">
        <v>0.15483071680959101</v>
      </c>
      <c r="I53" s="40">
        <v>0.204841290418909</v>
      </c>
      <c r="J53" s="40">
        <v>0.26610369631124098</v>
      </c>
      <c r="K53" s="40">
        <v>0.43280246950454998</v>
      </c>
      <c r="L53" s="40">
        <v>0.215398228425531</v>
      </c>
      <c r="M53" s="41">
        <v>0.17999823244625299</v>
      </c>
      <c r="N53" s="2">
        <v>1</v>
      </c>
      <c r="O53">
        <v>1</v>
      </c>
      <c r="P53">
        <v>2</v>
      </c>
      <c r="Q53">
        <v>4</v>
      </c>
      <c r="R53">
        <v>12</v>
      </c>
      <c r="S53">
        <v>0</v>
      </c>
      <c r="T53">
        <v>11</v>
      </c>
      <c r="U53">
        <v>7</v>
      </c>
      <c r="V53">
        <v>3</v>
      </c>
      <c r="W53">
        <v>3</v>
      </c>
      <c r="X53">
        <v>16</v>
      </c>
      <c r="Y53">
        <v>3</v>
      </c>
      <c r="Z53">
        <v>1</v>
      </c>
      <c r="AA53">
        <v>1</v>
      </c>
      <c r="AB53">
        <v>0</v>
      </c>
      <c r="AC53" s="5">
        <v>0</v>
      </c>
    </row>
    <row r="54" spans="1:45">
      <c r="A54" s="2" t="s">
        <v>91</v>
      </c>
      <c r="B54" s="45">
        <v>1.6646861415011101E-2</v>
      </c>
      <c r="C54" s="40">
        <v>2.3851432141850398E-2</v>
      </c>
      <c r="D54" s="40">
        <v>2.3479301420925001E-2</v>
      </c>
      <c r="E54" s="40">
        <v>0.62988727118944898</v>
      </c>
      <c r="F54" s="40">
        <v>0.55520651804773402</v>
      </c>
      <c r="G54" s="40">
        <v>0.64094668955385004</v>
      </c>
      <c r="H54" s="40">
        <v>1.5077712631539899</v>
      </c>
      <c r="I54" s="40">
        <v>1.74544005959468</v>
      </c>
      <c r="J54" s="40">
        <v>1.6669484298155099</v>
      </c>
      <c r="K54" s="40">
        <v>1.7845088161679801</v>
      </c>
      <c r="L54" s="40">
        <v>2.0883846743650398</v>
      </c>
      <c r="M54" s="41">
        <v>2.4408578615026801</v>
      </c>
      <c r="N54" s="2">
        <v>0</v>
      </c>
      <c r="O54">
        <v>0</v>
      </c>
      <c r="P54">
        <v>4</v>
      </c>
      <c r="Q54">
        <v>1</v>
      </c>
      <c r="R54">
        <v>10</v>
      </c>
      <c r="S54">
        <v>0</v>
      </c>
      <c r="T54">
        <v>4</v>
      </c>
      <c r="U54">
        <v>3</v>
      </c>
      <c r="V54">
        <v>4</v>
      </c>
      <c r="W54">
        <v>2</v>
      </c>
      <c r="X54">
        <v>4</v>
      </c>
      <c r="Y54">
        <v>4</v>
      </c>
      <c r="Z54">
        <v>1</v>
      </c>
      <c r="AA54">
        <v>0</v>
      </c>
      <c r="AB54">
        <v>0</v>
      </c>
      <c r="AC54" s="5">
        <v>0</v>
      </c>
    </row>
    <row r="55" spans="1:45">
      <c r="A55" s="2" t="s">
        <v>92</v>
      </c>
      <c r="B55" s="45">
        <v>2.28679614401581E-2</v>
      </c>
      <c r="C55" s="40">
        <v>3.2079818388615899E-2</v>
      </c>
      <c r="D55" s="40">
        <v>3.1716787230145899E-2</v>
      </c>
      <c r="E55" s="40">
        <v>0.28277243652506601</v>
      </c>
      <c r="F55" s="40">
        <v>0.30279903656295198</v>
      </c>
      <c r="G55" s="40">
        <v>0.33338501194266601</v>
      </c>
      <c r="H55" s="40">
        <v>0.88505053387155896</v>
      </c>
      <c r="I55" s="40">
        <v>0.99302217366614298</v>
      </c>
      <c r="J55" s="40">
        <v>1.0817353509973899</v>
      </c>
      <c r="K55" s="40">
        <v>0.137464413835655</v>
      </c>
      <c r="L55" s="40">
        <v>0.15032050600549901</v>
      </c>
      <c r="M55" s="41">
        <v>0.14165446902158799</v>
      </c>
      <c r="N55" s="2">
        <v>0</v>
      </c>
      <c r="O55">
        <v>2</v>
      </c>
      <c r="P55">
        <v>9</v>
      </c>
      <c r="Q55">
        <v>9</v>
      </c>
      <c r="R55">
        <v>16</v>
      </c>
      <c r="S55">
        <v>0</v>
      </c>
      <c r="T55">
        <v>6</v>
      </c>
      <c r="U55">
        <v>2</v>
      </c>
      <c r="V55">
        <v>5</v>
      </c>
      <c r="W55">
        <v>5</v>
      </c>
      <c r="X55">
        <v>12</v>
      </c>
      <c r="Y55">
        <v>6</v>
      </c>
      <c r="Z55">
        <v>1</v>
      </c>
      <c r="AA55">
        <v>1</v>
      </c>
      <c r="AB55">
        <v>0</v>
      </c>
      <c r="AC55" s="5">
        <v>1</v>
      </c>
    </row>
    <row r="56" spans="1:45">
      <c r="A56" s="2" t="s">
        <v>93</v>
      </c>
      <c r="B56" s="45">
        <v>5.3402410523717699E-2</v>
      </c>
      <c r="C56" s="40">
        <v>7.4632496046263E-2</v>
      </c>
      <c r="D56" s="40">
        <v>8.1701486416191502E-2</v>
      </c>
      <c r="E56" s="40">
        <v>0.44491014151701602</v>
      </c>
      <c r="F56" s="40">
        <v>0.43167590440253201</v>
      </c>
      <c r="G56" s="40">
        <v>0.54422884029261598</v>
      </c>
      <c r="H56" s="40">
        <v>0.249383495191983</v>
      </c>
      <c r="I56" s="40">
        <v>0.255231817493002</v>
      </c>
      <c r="J56" s="40">
        <v>0.24347044535641099</v>
      </c>
      <c r="K56" s="40">
        <v>0.31041367665631497</v>
      </c>
      <c r="L56" s="40">
        <v>0.222373682799832</v>
      </c>
      <c r="M56" s="41">
        <v>0.215982258922954</v>
      </c>
      <c r="N56" s="2">
        <v>0</v>
      </c>
      <c r="O56">
        <v>4</v>
      </c>
      <c r="P56">
        <v>5</v>
      </c>
      <c r="Q56">
        <v>7</v>
      </c>
      <c r="R56">
        <v>17</v>
      </c>
      <c r="S56">
        <v>0</v>
      </c>
      <c r="T56">
        <v>12</v>
      </c>
      <c r="U56">
        <v>8</v>
      </c>
      <c r="V56">
        <v>2</v>
      </c>
      <c r="W56">
        <v>3</v>
      </c>
      <c r="X56">
        <v>11</v>
      </c>
      <c r="Y56">
        <v>5</v>
      </c>
      <c r="Z56">
        <v>2</v>
      </c>
      <c r="AA56">
        <v>0</v>
      </c>
      <c r="AB56">
        <v>0</v>
      </c>
      <c r="AC56" s="5">
        <v>2</v>
      </c>
    </row>
    <row r="57" spans="1:45">
      <c r="A57" s="2" t="s">
        <v>94</v>
      </c>
      <c r="B57" s="45">
        <v>4.72264877239192E-2</v>
      </c>
      <c r="C57" s="40">
        <v>5.77864887551192E-2</v>
      </c>
      <c r="D57" s="40">
        <v>5.9815376419709597E-2</v>
      </c>
      <c r="E57" s="40">
        <v>0.44882334350490299</v>
      </c>
      <c r="F57" s="40">
        <v>0.47078701372091802</v>
      </c>
      <c r="G57" s="40">
        <v>0.55693650084104496</v>
      </c>
      <c r="H57" s="40">
        <v>0.81476010311726899</v>
      </c>
      <c r="I57" s="40">
        <v>1.09933113866771</v>
      </c>
      <c r="J57" s="40">
        <v>1.1258430418846701</v>
      </c>
      <c r="K57" s="40">
        <v>0.24079923719258201</v>
      </c>
      <c r="L57" s="40">
        <v>0.23365262379176099</v>
      </c>
      <c r="M57" s="41">
        <v>0.229545102967353</v>
      </c>
      <c r="N57" s="2">
        <v>0</v>
      </c>
      <c r="O57">
        <v>8</v>
      </c>
      <c r="P57">
        <v>7</v>
      </c>
      <c r="Q57">
        <v>10</v>
      </c>
      <c r="R57">
        <v>7</v>
      </c>
      <c r="S57">
        <v>0</v>
      </c>
      <c r="T57">
        <v>23</v>
      </c>
      <c r="U57">
        <v>14</v>
      </c>
      <c r="V57">
        <v>6</v>
      </c>
      <c r="W57">
        <v>3</v>
      </c>
      <c r="X57">
        <v>17</v>
      </c>
      <c r="Y57">
        <v>5</v>
      </c>
      <c r="Z57">
        <v>1</v>
      </c>
      <c r="AA57">
        <v>0</v>
      </c>
      <c r="AB57">
        <v>0</v>
      </c>
      <c r="AC57" s="5">
        <v>1</v>
      </c>
    </row>
    <row r="58" spans="1:45">
      <c r="A58" s="2" t="s">
        <v>95</v>
      </c>
      <c r="B58" s="45">
        <v>2.8541474653323001E-2</v>
      </c>
      <c r="C58" s="40">
        <v>3.9115831636409901E-2</v>
      </c>
      <c r="D58" s="40">
        <v>3.8516602124031102E-2</v>
      </c>
      <c r="E58" s="40">
        <v>0.14396203105601299</v>
      </c>
      <c r="F58" s="40">
        <v>0.15305179628056001</v>
      </c>
      <c r="G58" s="40">
        <v>0.17102625238640101</v>
      </c>
      <c r="H58" s="40">
        <v>0.805497775442929</v>
      </c>
      <c r="I58" s="40">
        <v>1.0700862079857101</v>
      </c>
      <c r="J58" s="40">
        <v>0.98230950914606596</v>
      </c>
      <c r="K58" s="40">
        <v>8.2620297699472295E-2</v>
      </c>
      <c r="L58" s="40">
        <v>7.7870789463043794E-2</v>
      </c>
      <c r="M58" s="41">
        <v>8.7360963977188205E-2</v>
      </c>
      <c r="N58" s="2">
        <v>2</v>
      </c>
      <c r="O58">
        <v>4</v>
      </c>
      <c r="P58">
        <v>2</v>
      </c>
      <c r="Q58">
        <v>3</v>
      </c>
      <c r="R58">
        <v>12</v>
      </c>
      <c r="S58">
        <v>0</v>
      </c>
      <c r="T58">
        <v>12</v>
      </c>
      <c r="U58">
        <v>7</v>
      </c>
      <c r="V58">
        <v>1</v>
      </c>
      <c r="W58">
        <v>0</v>
      </c>
      <c r="X58">
        <v>8</v>
      </c>
      <c r="Y58">
        <v>5</v>
      </c>
      <c r="Z58">
        <v>2</v>
      </c>
      <c r="AA58">
        <v>1</v>
      </c>
      <c r="AB58">
        <v>1</v>
      </c>
      <c r="AC58" s="5">
        <v>2</v>
      </c>
    </row>
    <row r="59" spans="1:45">
      <c r="A59" s="2" t="s">
        <v>96</v>
      </c>
      <c r="B59" s="45">
        <v>4.1311301038165202E-2</v>
      </c>
      <c r="C59" s="40">
        <v>4.8320268932501902E-2</v>
      </c>
      <c r="D59" s="40">
        <v>5.8267129100507901E-2</v>
      </c>
      <c r="E59" s="40">
        <v>6.33281696690503</v>
      </c>
      <c r="F59" s="40">
        <v>6.4148015969342698</v>
      </c>
      <c r="G59" s="40">
        <v>9.4393696930440107</v>
      </c>
      <c r="H59" s="40">
        <v>13.903030397972801</v>
      </c>
      <c r="I59" s="40">
        <v>10.281635942510199</v>
      </c>
      <c r="J59" s="40">
        <v>6.8267747656087696</v>
      </c>
      <c r="K59" s="40">
        <v>18.065265603925901</v>
      </c>
      <c r="L59" s="40">
        <v>19.995388339136099</v>
      </c>
      <c r="M59" s="41">
        <v>18.318616019811898</v>
      </c>
      <c r="N59" s="2">
        <v>0</v>
      </c>
      <c r="O59">
        <v>2</v>
      </c>
      <c r="P59">
        <v>6</v>
      </c>
      <c r="Q59">
        <v>8</v>
      </c>
      <c r="R59">
        <v>13</v>
      </c>
      <c r="S59">
        <v>0</v>
      </c>
      <c r="T59">
        <v>5</v>
      </c>
      <c r="U59">
        <v>4</v>
      </c>
      <c r="V59">
        <v>2</v>
      </c>
      <c r="W59">
        <v>4</v>
      </c>
      <c r="X59">
        <v>14</v>
      </c>
      <c r="Y59">
        <v>4</v>
      </c>
      <c r="Z59">
        <v>1</v>
      </c>
      <c r="AA59">
        <v>0</v>
      </c>
      <c r="AB59">
        <v>2</v>
      </c>
      <c r="AC59" s="5">
        <v>1</v>
      </c>
    </row>
    <row r="60" spans="1:45">
      <c r="A60" s="2" t="s">
        <v>97</v>
      </c>
      <c r="B60" s="45">
        <v>1.7550645323732902E-2</v>
      </c>
      <c r="C60" s="40">
        <v>2.3592144772133599E-2</v>
      </c>
      <c r="D60" s="40">
        <v>2.2545692389036101E-2</v>
      </c>
      <c r="E60" s="40">
        <v>0.59066051527145003</v>
      </c>
      <c r="F60" s="40">
        <v>0.59550556790138498</v>
      </c>
      <c r="G60" s="40">
        <v>0.70153574867345703</v>
      </c>
      <c r="H60" s="40">
        <v>1.21847446029795</v>
      </c>
      <c r="I60" s="40">
        <v>1.2583765884039599</v>
      </c>
      <c r="J60" s="40">
        <v>1.05283455417433</v>
      </c>
      <c r="K60" s="40">
        <v>0.725611579766829</v>
      </c>
      <c r="L60" s="40">
        <v>0.80592059261889504</v>
      </c>
      <c r="M60" s="41">
        <v>1.0352936616005799</v>
      </c>
      <c r="N60" s="2">
        <v>0</v>
      </c>
      <c r="O60">
        <v>7</v>
      </c>
      <c r="P60">
        <v>3</v>
      </c>
      <c r="Q60">
        <v>14</v>
      </c>
      <c r="R60">
        <v>11</v>
      </c>
      <c r="S60">
        <v>0</v>
      </c>
      <c r="T60">
        <v>13</v>
      </c>
      <c r="U60">
        <v>8</v>
      </c>
      <c r="V60">
        <v>8</v>
      </c>
      <c r="W60">
        <v>1</v>
      </c>
      <c r="X60">
        <v>14</v>
      </c>
      <c r="Y60">
        <v>10</v>
      </c>
      <c r="Z60">
        <v>2</v>
      </c>
      <c r="AA60">
        <v>1</v>
      </c>
      <c r="AB60">
        <v>0</v>
      </c>
      <c r="AC60" s="5">
        <v>2</v>
      </c>
    </row>
    <row r="61" spans="1:45">
      <c r="A61" s="2" t="s">
        <v>98</v>
      </c>
      <c r="B61" s="45">
        <v>8.3946458140359108E-3</v>
      </c>
      <c r="C61" s="40">
        <v>1.01122200623302E-2</v>
      </c>
      <c r="D61" s="40">
        <v>1.20087140649773E-2</v>
      </c>
      <c r="E61" s="40">
        <v>0.95608763477104797</v>
      </c>
      <c r="F61" s="40">
        <v>0.97940849251698103</v>
      </c>
      <c r="G61" s="40">
        <v>1.27289556569814</v>
      </c>
      <c r="H61" s="40">
        <v>4.5877137359461901</v>
      </c>
      <c r="I61" s="40">
        <v>3.4581894771198201</v>
      </c>
      <c r="J61" s="40">
        <v>2.7985104551184898</v>
      </c>
      <c r="K61" s="40">
        <v>3.30011397961791</v>
      </c>
      <c r="L61" s="40">
        <v>3.8005243136292601</v>
      </c>
      <c r="M61" s="41">
        <v>4.0592637618453198</v>
      </c>
      <c r="N61" s="2">
        <v>0</v>
      </c>
      <c r="O61">
        <v>2</v>
      </c>
      <c r="P61">
        <v>5</v>
      </c>
      <c r="Q61">
        <v>9</v>
      </c>
      <c r="R61">
        <v>3</v>
      </c>
      <c r="S61">
        <v>0</v>
      </c>
      <c r="T61">
        <v>4</v>
      </c>
      <c r="U61">
        <v>5</v>
      </c>
      <c r="V61">
        <v>4</v>
      </c>
      <c r="W61">
        <v>2</v>
      </c>
      <c r="X61">
        <v>7</v>
      </c>
      <c r="Y61">
        <v>8</v>
      </c>
      <c r="Z61">
        <v>1</v>
      </c>
      <c r="AA61">
        <v>1</v>
      </c>
      <c r="AB61">
        <v>0</v>
      </c>
      <c r="AC61" s="5">
        <v>1</v>
      </c>
    </row>
    <row r="62" spans="1:45">
      <c r="A62" s="2" t="s">
        <v>99</v>
      </c>
      <c r="B62" s="45">
        <v>3.1423261384578197E-2</v>
      </c>
      <c r="C62" s="40">
        <v>4.1493127944932998E-2</v>
      </c>
      <c r="D62" s="40">
        <v>4.4664505201379302E-2</v>
      </c>
      <c r="E62" s="40">
        <v>4.0558756157421101</v>
      </c>
      <c r="F62" s="40">
        <v>4.12869936064798</v>
      </c>
      <c r="G62" s="40">
        <v>4.5230406313201801</v>
      </c>
      <c r="H62" s="40">
        <v>6.0589835412098996</v>
      </c>
      <c r="I62" s="40">
        <v>7.4351064201426604</v>
      </c>
      <c r="J62" s="40">
        <v>7.9376214129789204</v>
      </c>
      <c r="K62" s="40">
        <v>4.36596879893004</v>
      </c>
      <c r="L62" s="40">
        <v>5.3406750684469504</v>
      </c>
      <c r="M62" s="41">
        <v>5.2384037381054602</v>
      </c>
      <c r="N62" s="2">
        <v>0</v>
      </c>
      <c r="O62">
        <v>0</v>
      </c>
      <c r="P62">
        <v>8</v>
      </c>
      <c r="Q62">
        <v>6</v>
      </c>
      <c r="R62">
        <v>10</v>
      </c>
      <c r="S62">
        <v>0</v>
      </c>
      <c r="T62">
        <v>16</v>
      </c>
      <c r="U62">
        <v>10</v>
      </c>
      <c r="V62">
        <v>3</v>
      </c>
      <c r="W62">
        <v>1</v>
      </c>
      <c r="X62">
        <v>8</v>
      </c>
      <c r="Y62">
        <v>2</v>
      </c>
      <c r="Z62">
        <v>1</v>
      </c>
      <c r="AA62">
        <v>0</v>
      </c>
      <c r="AB62">
        <v>0</v>
      </c>
      <c r="AC62" s="5">
        <v>1</v>
      </c>
    </row>
    <row r="63" spans="1:45">
      <c r="A63" s="2" t="s">
        <v>100</v>
      </c>
      <c r="B63" s="45">
        <v>2.3631755363728799</v>
      </c>
      <c r="C63" s="40">
        <v>3.0073038489280699</v>
      </c>
      <c r="D63" s="40">
        <v>2.78686767572467</v>
      </c>
      <c r="E63" s="40">
        <v>1.0402674905968299E-2</v>
      </c>
      <c r="F63" s="40">
        <v>8.9121982662923108E-3</v>
      </c>
      <c r="G63" s="40">
        <v>8.2625773147015705E-3</v>
      </c>
      <c r="H63" s="40">
        <v>3.5553544147880001E-3</v>
      </c>
      <c r="I63" s="40">
        <v>4.4257240555276699E-3</v>
      </c>
      <c r="J63" s="40">
        <v>5.4071534255394097E-3</v>
      </c>
      <c r="K63" s="40">
        <v>4.6782992841508299E-3</v>
      </c>
      <c r="L63" s="40">
        <v>3.4091389150058102E-3</v>
      </c>
      <c r="M63" s="41">
        <v>4.25046398343004E-3</v>
      </c>
      <c r="N63" s="2">
        <v>1</v>
      </c>
      <c r="O63">
        <v>2</v>
      </c>
      <c r="P63">
        <v>8</v>
      </c>
      <c r="Q63">
        <v>6</v>
      </c>
      <c r="R63">
        <v>20</v>
      </c>
      <c r="S63">
        <v>0</v>
      </c>
      <c r="T63">
        <v>12</v>
      </c>
      <c r="U63">
        <v>10</v>
      </c>
      <c r="V63">
        <v>6</v>
      </c>
      <c r="W63">
        <v>5</v>
      </c>
      <c r="X63">
        <v>19</v>
      </c>
      <c r="Y63">
        <v>9</v>
      </c>
      <c r="Z63">
        <v>0</v>
      </c>
      <c r="AA63">
        <v>0</v>
      </c>
      <c r="AB63">
        <v>0</v>
      </c>
      <c r="AC63" s="5">
        <v>2</v>
      </c>
    </row>
    <row r="64" spans="1:45">
      <c r="A64" s="2" t="s">
        <v>101</v>
      </c>
      <c r="B64" s="45">
        <v>1.07165699085082E-2</v>
      </c>
      <c r="C64" s="40">
        <v>1.3649521527222999E-2</v>
      </c>
      <c r="D64" s="40">
        <v>1.30858839480591E-2</v>
      </c>
      <c r="E64" s="40">
        <v>0.638899946520055</v>
      </c>
      <c r="F64" s="40">
        <v>0.62305383561846694</v>
      </c>
      <c r="G64" s="40">
        <v>0.67580589164588001</v>
      </c>
      <c r="H64" s="40">
        <v>0.13518484242665299</v>
      </c>
      <c r="I64" s="40">
        <v>0.64825424786129504</v>
      </c>
      <c r="J64" s="40">
        <v>0.31509825072960401</v>
      </c>
      <c r="K64" s="40">
        <v>0.55430640454874003</v>
      </c>
      <c r="L64" s="40">
        <v>0.16684033347289301</v>
      </c>
      <c r="M64" s="41">
        <v>7.6454346392630101E-2</v>
      </c>
      <c r="N64" s="2">
        <v>0</v>
      </c>
      <c r="O64">
        <v>3</v>
      </c>
      <c r="P64">
        <v>4</v>
      </c>
      <c r="Q64">
        <v>8</v>
      </c>
      <c r="R64">
        <v>12</v>
      </c>
      <c r="S64">
        <v>0</v>
      </c>
      <c r="T64">
        <v>12</v>
      </c>
      <c r="U64">
        <v>8</v>
      </c>
      <c r="V64">
        <v>6</v>
      </c>
      <c r="W64">
        <v>5</v>
      </c>
      <c r="X64">
        <v>15</v>
      </c>
      <c r="Y64">
        <v>9</v>
      </c>
      <c r="Z64">
        <v>1</v>
      </c>
      <c r="AA64">
        <v>1</v>
      </c>
      <c r="AB64">
        <v>1</v>
      </c>
      <c r="AC64" s="5">
        <v>1</v>
      </c>
    </row>
    <row r="65" spans="1:29">
      <c r="A65" s="2" t="s">
        <v>102</v>
      </c>
      <c r="B65" s="45">
        <v>0.15602066812985901</v>
      </c>
      <c r="C65" s="40">
        <v>0.208759077699671</v>
      </c>
      <c r="D65" s="40">
        <v>0.21142800196639799</v>
      </c>
      <c r="E65" s="40">
        <v>0.91762703021495695</v>
      </c>
      <c r="F65" s="40">
        <v>0.91576069091176104</v>
      </c>
      <c r="G65" s="40">
        <v>1.03045903322645</v>
      </c>
      <c r="H65" s="40">
        <v>0.452367455956173</v>
      </c>
      <c r="I65" s="40">
        <v>0.54375168672797003</v>
      </c>
      <c r="J65" s="40">
        <v>0.53702292368867099</v>
      </c>
      <c r="K65" s="40">
        <v>0.51350743771766905</v>
      </c>
      <c r="L65" s="40">
        <v>0.51149387560210802</v>
      </c>
      <c r="M65" s="41">
        <v>0.53840357327531496</v>
      </c>
      <c r="N65" s="2">
        <v>0</v>
      </c>
      <c r="O65">
        <v>4</v>
      </c>
      <c r="P65">
        <v>5</v>
      </c>
      <c r="Q65">
        <v>11</v>
      </c>
      <c r="R65">
        <v>10</v>
      </c>
      <c r="S65">
        <v>0</v>
      </c>
      <c r="T65">
        <v>11</v>
      </c>
      <c r="U65">
        <v>7</v>
      </c>
      <c r="V65">
        <v>4</v>
      </c>
      <c r="W65">
        <v>2</v>
      </c>
      <c r="X65">
        <v>5</v>
      </c>
      <c r="Y65">
        <v>6</v>
      </c>
      <c r="Z65">
        <v>1</v>
      </c>
      <c r="AA65">
        <v>1</v>
      </c>
      <c r="AB65">
        <v>3</v>
      </c>
      <c r="AC65" s="5">
        <v>0</v>
      </c>
    </row>
    <row r="66" spans="1:29">
      <c r="A66" s="2" t="s">
        <v>103</v>
      </c>
      <c r="B66" s="45">
        <v>0.12974291404636901</v>
      </c>
      <c r="C66" s="40">
        <v>0.172047237144306</v>
      </c>
      <c r="D66" s="40">
        <v>0.17277509326667601</v>
      </c>
      <c r="E66" s="40">
        <v>0.41750192893054799</v>
      </c>
      <c r="F66" s="40">
        <v>0.42245812694623402</v>
      </c>
      <c r="G66" s="40">
        <v>0.40938273654462398</v>
      </c>
      <c r="H66" s="40">
        <v>0.30263341266064903</v>
      </c>
      <c r="I66" s="40">
        <v>0.36095628889209302</v>
      </c>
      <c r="J66" s="40">
        <v>0.25873968162808098</v>
      </c>
      <c r="K66" s="40">
        <v>0.502161644768924</v>
      </c>
      <c r="L66" s="40">
        <v>0.38314485239537399</v>
      </c>
      <c r="M66" s="41">
        <v>0.37095914778602102</v>
      </c>
      <c r="N66" s="2">
        <v>0</v>
      </c>
      <c r="O66">
        <v>6</v>
      </c>
      <c r="P66">
        <v>3</v>
      </c>
      <c r="Q66">
        <v>7</v>
      </c>
      <c r="R66">
        <v>11</v>
      </c>
      <c r="S66">
        <v>0</v>
      </c>
      <c r="T66">
        <v>9</v>
      </c>
      <c r="U66">
        <v>4</v>
      </c>
      <c r="V66">
        <v>1</v>
      </c>
      <c r="W66">
        <v>1</v>
      </c>
      <c r="X66">
        <v>15</v>
      </c>
      <c r="Y66">
        <v>2</v>
      </c>
      <c r="Z66">
        <v>2</v>
      </c>
      <c r="AA66">
        <v>0</v>
      </c>
      <c r="AB66">
        <v>0</v>
      </c>
      <c r="AC66" s="5">
        <v>1</v>
      </c>
    </row>
    <row r="67" spans="1:29">
      <c r="A67" s="2" t="s">
        <v>104</v>
      </c>
      <c r="B67" s="45">
        <v>3.4592014786327299E-2</v>
      </c>
      <c r="C67" s="40">
        <v>4.3144750405671797E-2</v>
      </c>
      <c r="D67" s="40">
        <v>4.5985123794645498E-2</v>
      </c>
      <c r="E67" s="40">
        <v>0.43257054653840499</v>
      </c>
      <c r="F67" s="40">
        <v>0.435425132556016</v>
      </c>
      <c r="G67" s="40">
        <v>0.50706740451754695</v>
      </c>
      <c r="H67" s="40">
        <v>0.47478549473340198</v>
      </c>
      <c r="I67" s="40">
        <v>0.55243390302020501</v>
      </c>
      <c r="J67" s="40">
        <v>0.46346099772180799</v>
      </c>
      <c r="K67" s="40">
        <v>0.42346028470341202</v>
      </c>
      <c r="L67" s="40">
        <v>0.467789279989544</v>
      </c>
      <c r="M67" s="41">
        <v>0.51086756312547299</v>
      </c>
      <c r="N67" s="2">
        <v>0</v>
      </c>
      <c r="O67">
        <v>2</v>
      </c>
      <c r="P67">
        <v>3</v>
      </c>
      <c r="Q67">
        <v>4</v>
      </c>
      <c r="R67">
        <v>8</v>
      </c>
      <c r="S67">
        <v>0</v>
      </c>
      <c r="T67">
        <v>5</v>
      </c>
      <c r="U67">
        <v>2</v>
      </c>
      <c r="V67">
        <v>3</v>
      </c>
      <c r="W67">
        <v>1</v>
      </c>
      <c r="X67">
        <v>9</v>
      </c>
      <c r="Y67">
        <v>5</v>
      </c>
      <c r="Z67">
        <v>1</v>
      </c>
      <c r="AA67">
        <v>0</v>
      </c>
      <c r="AB67">
        <v>0</v>
      </c>
      <c r="AC67" s="5">
        <v>1</v>
      </c>
    </row>
    <row r="68" spans="1:29">
      <c r="A68" s="2" t="s">
        <v>105</v>
      </c>
      <c r="B68" s="45">
        <v>3.9065471240653002E-2</v>
      </c>
      <c r="C68" s="40">
        <v>5.973049132325E-2</v>
      </c>
      <c r="D68" s="40">
        <v>6.1172268989556799E-2</v>
      </c>
      <c r="E68" s="40">
        <v>2.5539614204348999</v>
      </c>
      <c r="F68" s="40">
        <v>2.6430946306790899</v>
      </c>
      <c r="G68" s="40">
        <v>2.2830073638776902</v>
      </c>
      <c r="H68" s="40">
        <v>0.45785421283133798</v>
      </c>
      <c r="I68" s="40">
        <v>1.3885278724191601</v>
      </c>
      <c r="J68" s="40">
        <v>1.5485766941204999</v>
      </c>
      <c r="K68" s="40">
        <v>1.29118337062052</v>
      </c>
      <c r="L68" s="40">
        <v>0.59496917676360594</v>
      </c>
      <c r="M68" s="41">
        <v>0.34791625092241402</v>
      </c>
      <c r="N68" s="2">
        <v>1</v>
      </c>
      <c r="O68">
        <v>2</v>
      </c>
      <c r="P68">
        <v>3</v>
      </c>
      <c r="Q68">
        <v>8</v>
      </c>
      <c r="R68">
        <v>17</v>
      </c>
      <c r="S68">
        <v>0</v>
      </c>
      <c r="T68">
        <v>15</v>
      </c>
      <c r="U68">
        <v>9</v>
      </c>
      <c r="V68">
        <v>5</v>
      </c>
      <c r="W68">
        <v>3</v>
      </c>
      <c r="X68">
        <v>12</v>
      </c>
      <c r="Y68">
        <v>6</v>
      </c>
      <c r="Z68">
        <v>0</v>
      </c>
      <c r="AA68">
        <v>1</v>
      </c>
      <c r="AB68">
        <v>1</v>
      </c>
      <c r="AC68" s="5">
        <v>1</v>
      </c>
    </row>
    <row r="69" spans="1:29">
      <c r="A69" s="2" t="s">
        <v>106</v>
      </c>
      <c r="B69" s="45">
        <v>1.5834917396558599E-2</v>
      </c>
      <c r="C69" s="40">
        <v>1.9726805091055E-2</v>
      </c>
      <c r="D69" s="40">
        <v>2.2329958835212799E-2</v>
      </c>
      <c r="E69" s="40">
        <v>0.41034648939576501</v>
      </c>
      <c r="F69" s="40">
        <v>0.40833738160654598</v>
      </c>
      <c r="G69" s="40">
        <v>0.45333993422415902</v>
      </c>
      <c r="H69" s="40">
        <v>0.46203217443746297</v>
      </c>
      <c r="I69" s="40">
        <v>0.38323016005396798</v>
      </c>
      <c r="J69" s="40">
        <v>0.32511245247108</v>
      </c>
      <c r="K69" s="40">
        <v>1.19525113797766</v>
      </c>
      <c r="L69" s="40">
        <v>1.40119389813784</v>
      </c>
      <c r="M69" s="41">
        <v>1.45932677815734</v>
      </c>
      <c r="N69" s="2">
        <v>0</v>
      </c>
      <c r="O69">
        <v>1</v>
      </c>
      <c r="P69">
        <v>10</v>
      </c>
      <c r="Q69">
        <v>14</v>
      </c>
      <c r="R69">
        <v>19</v>
      </c>
      <c r="S69">
        <v>0</v>
      </c>
      <c r="T69">
        <v>18</v>
      </c>
      <c r="U69">
        <v>8</v>
      </c>
      <c r="V69">
        <v>3</v>
      </c>
      <c r="W69">
        <v>5</v>
      </c>
      <c r="X69">
        <v>20</v>
      </c>
      <c r="Y69">
        <v>4</v>
      </c>
      <c r="Z69">
        <v>2</v>
      </c>
      <c r="AA69">
        <v>0</v>
      </c>
      <c r="AB69">
        <v>0</v>
      </c>
      <c r="AC69" s="5">
        <v>0</v>
      </c>
    </row>
    <row r="70" spans="1:29">
      <c r="A70" s="2" t="s">
        <v>107</v>
      </c>
      <c r="B70" s="45">
        <v>2.1916215529958299E-2</v>
      </c>
      <c r="C70" s="40">
        <v>3.11083967593992E-2</v>
      </c>
      <c r="D70" s="40">
        <v>2.9602070915904201E-2</v>
      </c>
      <c r="E70" s="40">
        <v>0.33623348816350801</v>
      </c>
      <c r="F70" s="40">
        <v>0.328906301476873</v>
      </c>
      <c r="G70" s="40">
        <v>0.35708218203053299</v>
      </c>
      <c r="H70" s="40">
        <v>0.56347180597744595</v>
      </c>
      <c r="I70" s="40">
        <v>0.77021298274980199</v>
      </c>
      <c r="J70" s="40">
        <v>0.53734451114910098</v>
      </c>
      <c r="K70" s="40">
        <v>0.60023417761397502</v>
      </c>
      <c r="L70" s="40">
        <v>0.64580611046437097</v>
      </c>
      <c r="M70" s="41">
        <v>0.76264980074917799</v>
      </c>
      <c r="N70" s="2">
        <v>0</v>
      </c>
      <c r="O70">
        <v>3</v>
      </c>
      <c r="P70">
        <v>2</v>
      </c>
      <c r="Q70">
        <v>2</v>
      </c>
      <c r="R70">
        <v>7</v>
      </c>
      <c r="S70">
        <v>0</v>
      </c>
      <c r="T70">
        <v>5</v>
      </c>
      <c r="U70">
        <v>3</v>
      </c>
      <c r="V70">
        <v>3</v>
      </c>
      <c r="W70">
        <v>4</v>
      </c>
      <c r="X70">
        <v>10</v>
      </c>
      <c r="Y70">
        <v>4</v>
      </c>
      <c r="Z70">
        <v>1</v>
      </c>
      <c r="AA70">
        <v>0</v>
      </c>
      <c r="AB70">
        <v>1</v>
      </c>
      <c r="AC70" s="5">
        <v>1</v>
      </c>
    </row>
    <row r="71" spans="1:29">
      <c r="A71" s="2" t="s">
        <v>108</v>
      </c>
      <c r="B71" s="45">
        <v>5.1672770663626799E-2</v>
      </c>
      <c r="C71" s="40">
        <v>7.3447146431791704E-2</v>
      </c>
      <c r="D71" s="40">
        <v>7.6344645153842802E-2</v>
      </c>
      <c r="E71" s="40">
        <v>0.87545891414086996</v>
      </c>
      <c r="F71" s="40">
        <v>0.85213775671761904</v>
      </c>
      <c r="G71" s="40">
        <v>0.941992524115424</v>
      </c>
      <c r="H71" s="40">
        <v>0.58769803680567201</v>
      </c>
      <c r="I71" s="40">
        <v>0.66246163348359999</v>
      </c>
      <c r="J71" s="40">
        <v>0.65371610712192896</v>
      </c>
      <c r="K71" s="40">
        <v>0.346310866925224</v>
      </c>
      <c r="L71" s="40">
        <v>0.31389001197484501</v>
      </c>
      <c r="M71" s="41">
        <v>0.314861463137247</v>
      </c>
      <c r="N71" s="2">
        <v>0</v>
      </c>
      <c r="O71">
        <v>7</v>
      </c>
      <c r="P71">
        <v>1</v>
      </c>
      <c r="Q71">
        <v>13</v>
      </c>
      <c r="R71">
        <v>13</v>
      </c>
      <c r="S71">
        <v>0</v>
      </c>
      <c r="T71">
        <v>13</v>
      </c>
      <c r="U71">
        <v>7</v>
      </c>
      <c r="V71">
        <v>4</v>
      </c>
      <c r="W71">
        <v>1</v>
      </c>
      <c r="X71">
        <v>17</v>
      </c>
      <c r="Y71">
        <v>6</v>
      </c>
      <c r="Z71">
        <v>1</v>
      </c>
      <c r="AA71">
        <v>0</v>
      </c>
      <c r="AB71">
        <v>1</v>
      </c>
      <c r="AC71" s="5">
        <v>0</v>
      </c>
    </row>
    <row r="72" spans="1:29">
      <c r="A72" s="2" t="s">
        <v>109</v>
      </c>
      <c r="B72" s="45">
        <v>2.2649605093781502</v>
      </c>
      <c r="C72" s="40">
        <v>3.1537498161475002</v>
      </c>
      <c r="D72" s="40">
        <v>2.9106511576224898</v>
      </c>
      <c r="E72" s="40">
        <v>0.27986840114018202</v>
      </c>
      <c r="F72" s="40">
        <v>0.27523103982625302</v>
      </c>
      <c r="G72" s="40">
        <v>0.34527012621136299</v>
      </c>
      <c r="H72" s="40">
        <v>0.237694624049412</v>
      </c>
      <c r="I72" s="40">
        <v>0.23476066607431101</v>
      </c>
      <c r="J72" s="40">
        <v>0.21856908114582799</v>
      </c>
      <c r="K72" s="40">
        <v>0.19687556690361799</v>
      </c>
      <c r="L72" s="40">
        <v>0.195580165468519</v>
      </c>
      <c r="M72" s="41">
        <v>0.215340103566007</v>
      </c>
      <c r="N72" s="2">
        <v>0</v>
      </c>
      <c r="O72">
        <v>2</v>
      </c>
      <c r="P72">
        <v>3</v>
      </c>
      <c r="Q72">
        <v>3</v>
      </c>
      <c r="R72">
        <v>1</v>
      </c>
      <c r="S72">
        <v>0</v>
      </c>
      <c r="T72">
        <v>3</v>
      </c>
      <c r="U72">
        <v>1</v>
      </c>
      <c r="V72">
        <v>2</v>
      </c>
      <c r="W72">
        <v>2</v>
      </c>
      <c r="X72">
        <v>5</v>
      </c>
      <c r="Y72">
        <v>2</v>
      </c>
      <c r="Z72">
        <v>1</v>
      </c>
      <c r="AA72">
        <v>0</v>
      </c>
      <c r="AB72">
        <v>1</v>
      </c>
      <c r="AC72" s="5">
        <v>1</v>
      </c>
    </row>
    <row r="73" spans="1:29">
      <c r="A73" s="2" t="s">
        <v>110</v>
      </c>
      <c r="B73" s="45">
        <v>9.2964668747375398E-2</v>
      </c>
      <c r="C73" s="40">
        <v>0.124314905755949</v>
      </c>
      <c r="D73" s="40">
        <v>0.125824524222204</v>
      </c>
      <c r="E73" s="40">
        <v>1.1270100334892501</v>
      </c>
      <c r="F73" s="40">
        <v>1.1283009522969101</v>
      </c>
      <c r="G73" s="40">
        <v>1.52763654077902</v>
      </c>
      <c r="H73" s="40">
        <v>2.4681778053284602</v>
      </c>
      <c r="I73" s="40">
        <v>3.5482162711654199</v>
      </c>
      <c r="J73" s="40">
        <v>3.5808421425553898</v>
      </c>
      <c r="K73" s="40">
        <v>0.48665055461441198</v>
      </c>
      <c r="L73" s="40">
        <v>0.50990162563595998</v>
      </c>
      <c r="M73" s="41">
        <v>0.543045776701087</v>
      </c>
      <c r="N73" s="2">
        <v>2</v>
      </c>
      <c r="O73">
        <v>6</v>
      </c>
      <c r="P73">
        <v>6</v>
      </c>
      <c r="Q73">
        <v>3</v>
      </c>
      <c r="R73">
        <v>7</v>
      </c>
      <c r="S73">
        <v>0</v>
      </c>
      <c r="T73">
        <v>14</v>
      </c>
      <c r="U73">
        <v>7</v>
      </c>
      <c r="V73">
        <v>8</v>
      </c>
      <c r="W73">
        <v>2</v>
      </c>
      <c r="X73">
        <v>7</v>
      </c>
      <c r="Y73">
        <v>10</v>
      </c>
      <c r="Z73">
        <v>0</v>
      </c>
      <c r="AA73">
        <v>2</v>
      </c>
      <c r="AB73">
        <v>0</v>
      </c>
      <c r="AC73" s="5">
        <v>0</v>
      </c>
    </row>
    <row r="74" spans="1:29">
      <c r="A74" s="2" t="s">
        <v>111</v>
      </c>
      <c r="B74" s="45">
        <v>1.13311665471744E-2</v>
      </c>
      <c r="C74" s="40">
        <v>1.6917541731556001E-2</v>
      </c>
      <c r="D74" s="40">
        <v>1.78069893783687E-2</v>
      </c>
      <c r="E74" s="40">
        <v>0.10169097511743699</v>
      </c>
      <c r="F74" s="40">
        <v>0.101367725293541</v>
      </c>
      <c r="G74" s="40">
        <v>7.1115032782856094E-2</v>
      </c>
      <c r="H74" s="40">
        <v>0.923699272600363</v>
      </c>
      <c r="I74" s="40">
        <v>1.02384728545998</v>
      </c>
      <c r="J74" s="40">
        <v>0.96303619314772004</v>
      </c>
      <c r="K74" s="40">
        <v>0.83475328165310503</v>
      </c>
      <c r="L74" s="40">
        <v>1.04317555042559</v>
      </c>
      <c r="M74" s="41">
        <v>1.2188524650255499</v>
      </c>
      <c r="N74" s="2">
        <v>1</v>
      </c>
      <c r="O74">
        <v>4</v>
      </c>
      <c r="P74">
        <v>5</v>
      </c>
      <c r="Q74">
        <v>2</v>
      </c>
      <c r="R74">
        <v>7</v>
      </c>
      <c r="S74">
        <v>0</v>
      </c>
      <c r="T74">
        <v>9</v>
      </c>
      <c r="U74">
        <v>3</v>
      </c>
      <c r="V74">
        <v>5</v>
      </c>
      <c r="W74">
        <v>3</v>
      </c>
      <c r="X74">
        <v>10</v>
      </c>
      <c r="Y74">
        <v>3</v>
      </c>
      <c r="Z74">
        <v>1</v>
      </c>
      <c r="AA74">
        <v>0</v>
      </c>
      <c r="AB74">
        <v>1</v>
      </c>
      <c r="AC74" s="5">
        <v>0</v>
      </c>
    </row>
    <row r="75" spans="1:29">
      <c r="A75" s="2" t="s">
        <v>112</v>
      </c>
      <c r="B75" s="45">
        <v>5.1396504108887298E-2</v>
      </c>
      <c r="C75" s="40">
        <v>7.3474061917926006E-2</v>
      </c>
      <c r="D75" s="40">
        <v>6.8477520822480306E-2</v>
      </c>
      <c r="E75" s="40">
        <v>0.30290867773273999</v>
      </c>
      <c r="F75" s="40">
        <v>0.29974724977019701</v>
      </c>
      <c r="G75" s="40">
        <v>0.30260606341113</v>
      </c>
      <c r="H75" s="40">
        <v>2.48580541769853</v>
      </c>
      <c r="I75" s="40">
        <v>3.60658793285466</v>
      </c>
      <c r="J75" s="40">
        <v>4.3543248080871999</v>
      </c>
      <c r="K75" s="40">
        <v>0.126391688201689</v>
      </c>
      <c r="L75" s="40">
        <v>0.110758027050428</v>
      </c>
      <c r="M75" s="41">
        <v>0.123926240579721</v>
      </c>
      <c r="N75" s="2">
        <v>1</v>
      </c>
      <c r="O75">
        <v>4</v>
      </c>
      <c r="P75">
        <v>5</v>
      </c>
      <c r="Q75">
        <v>1</v>
      </c>
      <c r="R75">
        <v>9</v>
      </c>
      <c r="S75">
        <v>0</v>
      </c>
      <c r="T75">
        <v>13</v>
      </c>
      <c r="U75">
        <v>8</v>
      </c>
      <c r="V75">
        <v>6</v>
      </c>
      <c r="W75">
        <v>3</v>
      </c>
      <c r="X75">
        <v>10</v>
      </c>
      <c r="Y75">
        <v>5</v>
      </c>
      <c r="Z75">
        <v>1</v>
      </c>
      <c r="AA75">
        <v>1</v>
      </c>
      <c r="AB75">
        <v>1</v>
      </c>
      <c r="AC75" s="5">
        <v>1</v>
      </c>
    </row>
    <row r="76" spans="1:29">
      <c r="A76" s="2" t="s">
        <v>113</v>
      </c>
      <c r="B76" s="45">
        <v>3.98797700520667E-2</v>
      </c>
      <c r="C76" s="40">
        <v>5.4579549235999399E-2</v>
      </c>
      <c r="D76" s="40">
        <v>6.7640380988237894E-2</v>
      </c>
      <c r="E76" s="40">
        <v>2.2915398341861901</v>
      </c>
      <c r="F76" s="40">
        <v>2.3394841055658699</v>
      </c>
      <c r="G76" s="40">
        <v>2.6884417230187401</v>
      </c>
      <c r="H76" s="40">
        <v>2.7286830303705498</v>
      </c>
      <c r="I76" s="40">
        <v>2.4652225271571102</v>
      </c>
      <c r="J76" s="40">
        <v>2.1194560071188699</v>
      </c>
      <c r="K76" s="40">
        <v>6.0844879058616801</v>
      </c>
      <c r="L76" s="40">
        <v>7.2429873024710796</v>
      </c>
      <c r="M76" s="41">
        <v>7.4616596594880704</v>
      </c>
      <c r="N76" s="2">
        <v>0</v>
      </c>
      <c r="O76">
        <v>3</v>
      </c>
      <c r="P76">
        <v>12</v>
      </c>
      <c r="Q76">
        <v>11</v>
      </c>
      <c r="R76">
        <v>37</v>
      </c>
      <c r="S76">
        <v>0</v>
      </c>
      <c r="T76">
        <v>25</v>
      </c>
      <c r="U76">
        <v>15</v>
      </c>
      <c r="V76">
        <v>5</v>
      </c>
      <c r="W76">
        <v>6</v>
      </c>
      <c r="X76">
        <v>36</v>
      </c>
      <c r="Y76">
        <v>10</v>
      </c>
      <c r="Z76">
        <v>1</v>
      </c>
      <c r="AA76">
        <v>1</v>
      </c>
      <c r="AB76">
        <v>0</v>
      </c>
      <c r="AC76" s="5">
        <v>1</v>
      </c>
    </row>
    <row r="77" spans="1:29">
      <c r="A77" s="2" t="s">
        <v>114</v>
      </c>
      <c r="B77" s="45">
        <v>4.7014086639827202E-2</v>
      </c>
      <c r="C77" s="40">
        <v>7.0882840626733001E-2</v>
      </c>
      <c r="D77" s="40">
        <v>7.1068674522387298E-2</v>
      </c>
      <c r="E77" s="40">
        <v>0.436741790279221</v>
      </c>
      <c r="F77" s="40">
        <v>0.43842962814827702</v>
      </c>
      <c r="G77" s="40">
        <v>0.51310532185626201</v>
      </c>
      <c r="H77" s="40">
        <v>0.35301408947860202</v>
      </c>
      <c r="I77" s="40">
        <v>0.33707974751704001</v>
      </c>
      <c r="J77" s="40">
        <v>0.32244126507968701</v>
      </c>
      <c r="K77" s="40">
        <v>0.47039881431845099</v>
      </c>
      <c r="L77" s="40">
        <v>0.52397064806121296</v>
      </c>
      <c r="M77" s="41">
        <v>0.514093210916994</v>
      </c>
      <c r="N77" s="2">
        <v>0</v>
      </c>
      <c r="O77">
        <v>2</v>
      </c>
      <c r="P77">
        <v>7</v>
      </c>
      <c r="Q77">
        <v>4</v>
      </c>
      <c r="R77">
        <v>12</v>
      </c>
      <c r="S77">
        <v>0</v>
      </c>
      <c r="T77">
        <v>13</v>
      </c>
      <c r="U77">
        <v>8</v>
      </c>
      <c r="V77">
        <v>2</v>
      </c>
      <c r="W77">
        <v>3</v>
      </c>
      <c r="X77">
        <v>10</v>
      </c>
      <c r="Y77">
        <v>3</v>
      </c>
      <c r="Z77">
        <v>0</v>
      </c>
      <c r="AA77">
        <v>0</v>
      </c>
      <c r="AB77">
        <v>0</v>
      </c>
      <c r="AC77" s="5">
        <v>0</v>
      </c>
    </row>
    <row r="78" spans="1:29">
      <c r="A78" s="2" t="s">
        <v>115</v>
      </c>
      <c r="B78" s="45">
        <v>9.3328457985377603E-2</v>
      </c>
      <c r="C78" s="40">
        <v>0.122050679156223</v>
      </c>
      <c r="D78" s="40">
        <v>0.12649876600463</v>
      </c>
      <c r="E78" s="40">
        <v>0.82437129569410905</v>
      </c>
      <c r="F78" s="40">
        <v>0.79724366466794006</v>
      </c>
      <c r="G78" s="40">
        <v>0.90088564951287697</v>
      </c>
      <c r="H78" s="40">
        <v>0.62366273118033599</v>
      </c>
      <c r="I78" s="40">
        <v>0.56287450157638497</v>
      </c>
      <c r="J78" s="40">
        <v>0.62088982364621403</v>
      </c>
      <c r="K78" s="40">
        <v>0.81782151993047603</v>
      </c>
      <c r="L78" s="40">
        <v>0.93355776684098701</v>
      </c>
      <c r="M78" s="41">
        <v>0.93909540027160698</v>
      </c>
      <c r="N78" s="2">
        <v>0</v>
      </c>
      <c r="O78">
        <v>1</v>
      </c>
      <c r="P78">
        <v>1</v>
      </c>
      <c r="Q78">
        <v>4</v>
      </c>
      <c r="R78">
        <v>10</v>
      </c>
      <c r="S78">
        <v>0</v>
      </c>
      <c r="T78">
        <v>19</v>
      </c>
      <c r="U78">
        <v>19</v>
      </c>
      <c r="V78">
        <v>7</v>
      </c>
      <c r="W78">
        <v>3</v>
      </c>
      <c r="X78">
        <v>20</v>
      </c>
      <c r="Y78">
        <v>3</v>
      </c>
      <c r="Z78">
        <v>0</v>
      </c>
      <c r="AA78">
        <v>0</v>
      </c>
      <c r="AB78">
        <v>1</v>
      </c>
      <c r="AC78" s="5">
        <v>3</v>
      </c>
    </row>
    <row r="79" spans="1:29">
      <c r="A79" s="2" t="s">
        <v>116</v>
      </c>
      <c r="B79" s="45">
        <v>1.6137393092035102E-2</v>
      </c>
      <c r="C79" s="40">
        <v>2.1751672948730601E-2</v>
      </c>
      <c r="D79" s="40">
        <v>2.80496351563072E-2</v>
      </c>
      <c r="E79" s="40">
        <v>1.2328307146130899</v>
      </c>
      <c r="F79" s="40">
        <v>1.1705813836996599</v>
      </c>
      <c r="G79" s="40">
        <v>1.1205794603580601</v>
      </c>
      <c r="H79" s="40">
        <v>0.223717258106614</v>
      </c>
      <c r="I79" s="40">
        <v>0.40029559463610198</v>
      </c>
      <c r="J79" s="40">
        <v>0.55751389285720798</v>
      </c>
      <c r="K79" s="40">
        <v>0.54756113696183695</v>
      </c>
      <c r="L79" s="40">
        <v>0.30842961471045199</v>
      </c>
      <c r="M79" s="41">
        <v>0.23277688063264099</v>
      </c>
      <c r="N79" s="2">
        <v>0</v>
      </c>
      <c r="O79">
        <v>2</v>
      </c>
      <c r="P79">
        <v>2</v>
      </c>
      <c r="Q79">
        <v>2</v>
      </c>
      <c r="R79">
        <v>5</v>
      </c>
      <c r="S79">
        <v>0</v>
      </c>
      <c r="T79">
        <v>6</v>
      </c>
      <c r="U79">
        <v>4</v>
      </c>
      <c r="V79">
        <v>3</v>
      </c>
      <c r="W79">
        <v>2</v>
      </c>
      <c r="X79">
        <v>3</v>
      </c>
      <c r="Y79">
        <v>3</v>
      </c>
      <c r="Z79">
        <v>0</v>
      </c>
      <c r="AA79">
        <v>0</v>
      </c>
      <c r="AB79">
        <v>0</v>
      </c>
      <c r="AC79" s="5">
        <v>1</v>
      </c>
    </row>
    <row r="80" spans="1:29">
      <c r="A80" s="2" t="s">
        <v>117</v>
      </c>
      <c r="B80" s="45">
        <v>8.7647228182384004E-2</v>
      </c>
      <c r="C80" s="40">
        <v>0.118597495140085</v>
      </c>
      <c r="D80" s="40">
        <v>0.114055789174048</v>
      </c>
      <c r="E80" s="40">
        <v>2.5717953257357999</v>
      </c>
      <c r="F80" s="40">
        <v>2.5918571123659402</v>
      </c>
      <c r="G80" s="40">
        <v>2.9326651946860198</v>
      </c>
      <c r="H80" s="40">
        <v>29.9649867754108</v>
      </c>
      <c r="I80" s="40">
        <v>30.6993734540685</v>
      </c>
      <c r="J80" s="40">
        <v>31.233486320177601</v>
      </c>
      <c r="K80" s="40">
        <v>7.8803068078010403</v>
      </c>
      <c r="L80" s="40">
        <v>8.3516199641354198</v>
      </c>
      <c r="M80" s="41">
        <v>9.0542080080563796</v>
      </c>
      <c r="N80" s="2">
        <v>0</v>
      </c>
      <c r="O80">
        <v>4</v>
      </c>
      <c r="P80">
        <v>8</v>
      </c>
      <c r="Q80">
        <v>9</v>
      </c>
      <c r="R80">
        <v>13</v>
      </c>
      <c r="S80">
        <v>0</v>
      </c>
      <c r="T80">
        <v>8</v>
      </c>
      <c r="U80">
        <v>6</v>
      </c>
      <c r="V80">
        <v>3</v>
      </c>
      <c r="W80">
        <v>4</v>
      </c>
      <c r="X80">
        <v>12</v>
      </c>
      <c r="Y80">
        <v>9</v>
      </c>
      <c r="Z80">
        <v>1</v>
      </c>
      <c r="AA80">
        <v>1</v>
      </c>
      <c r="AB80">
        <v>1</v>
      </c>
      <c r="AC80" s="5">
        <v>0</v>
      </c>
    </row>
    <row r="81" spans="1:29">
      <c r="A81" s="2" t="s">
        <v>118</v>
      </c>
      <c r="B81" s="45">
        <v>0.129185725638916</v>
      </c>
      <c r="C81" s="40">
        <v>0.16994959561129999</v>
      </c>
      <c r="D81" s="40">
        <v>0.162400719206795</v>
      </c>
      <c r="E81" s="40">
        <v>0.53183272355599398</v>
      </c>
      <c r="F81" s="40">
        <v>0.55383178250391096</v>
      </c>
      <c r="G81" s="40">
        <v>0.60792170167933002</v>
      </c>
      <c r="H81" s="40">
        <v>0.249310035719289</v>
      </c>
      <c r="I81" s="40">
        <v>0.29154545246788</v>
      </c>
      <c r="J81" s="40">
        <v>0.28513979698435099</v>
      </c>
      <c r="K81" s="40">
        <v>0.32948464632945401</v>
      </c>
      <c r="L81" s="40">
        <v>0.24011522421222201</v>
      </c>
      <c r="M81" s="41">
        <v>0.25960360984317199</v>
      </c>
      <c r="N81" s="2">
        <v>0</v>
      </c>
      <c r="O81">
        <v>0</v>
      </c>
      <c r="P81">
        <v>4</v>
      </c>
      <c r="Q81">
        <v>3</v>
      </c>
      <c r="R81">
        <v>6</v>
      </c>
      <c r="S81">
        <v>0</v>
      </c>
      <c r="T81">
        <v>14</v>
      </c>
      <c r="U81">
        <v>6</v>
      </c>
      <c r="V81">
        <v>5</v>
      </c>
      <c r="W81">
        <v>2</v>
      </c>
      <c r="X81">
        <v>6</v>
      </c>
      <c r="Y81">
        <v>5</v>
      </c>
      <c r="Z81">
        <v>0</v>
      </c>
      <c r="AA81">
        <v>0</v>
      </c>
      <c r="AB81">
        <v>1</v>
      </c>
      <c r="AC81" s="5">
        <v>1</v>
      </c>
    </row>
    <row r="82" spans="1:29">
      <c r="A82" s="2" t="s">
        <v>119</v>
      </c>
      <c r="B82" s="45">
        <v>1.1422708858791299</v>
      </c>
      <c r="C82" s="40">
        <v>1.63769115177456</v>
      </c>
      <c r="D82" s="40">
        <v>1.5385960210107901</v>
      </c>
      <c r="E82" s="40">
        <v>5.3766592115172797E-2</v>
      </c>
      <c r="F82" s="40">
        <v>5.5018514761995901E-2</v>
      </c>
      <c r="G82" s="40">
        <v>6.1738329184387097E-2</v>
      </c>
      <c r="H82" s="40">
        <v>4.5650404861159302E-2</v>
      </c>
      <c r="I82" s="40">
        <v>5.5966800505716098E-2</v>
      </c>
      <c r="J82" s="40">
        <v>4.6883230441334897E-2</v>
      </c>
      <c r="K82" s="40">
        <v>3.5915098127818401E-2</v>
      </c>
      <c r="L82" s="40">
        <v>3.2528875478617603E-2</v>
      </c>
      <c r="M82" s="41">
        <v>3.6821767733650798E-2</v>
      </c>
      <c r="N82" s="2">
        <v>1</v>
      </c>
      <c r="O82">
        <v>9</v>
      </c>
      <c r="P82">
        <v>3</v>
      </c>
      <c r="Q82">
        <v>8</v>
      </c>
      <c r="R82">
        <v>19</v>
      </c>
      <c r="S82">
        <v>0</v>
      </c>
      <c r="T82">
        <v>17</v>
      </c>
      <c r="U82">
        <v>14</v>
      </c>
      <c r="V82">
        <v>7</v>
      </c>
      <c r="W82">
        <v>2</v>
      </c>
      <c r="X82">
        <v>22</v>
      </c>
      <c r="Y82">
        <v>2</v>
      </c>
      <c r="Z82">
        <v>0</v>
      </c>
      <c r="AA82">
        <v>0</v>
      </c>
      <c r="AB82">
        <v>0</v>
      </c>
      <c r="AC82" s="5">
        <v>1</v>
      </c>
    </row>
    <row r="83" spans="1:29">
      <c r="A83" s="2" t="s">
        <v>120</v>
      </c>
      <c r="B83" s="45">
        <v>5.5075555501000198E-2</v>
      </c>
      <c r="C83" s="40">
        <v>5.9790501961265501E-2</v>
      </c>
      <c r="D83" s="40">
        <v>8.3701614681950601E-2</v>
      </c>
      <c r="E83" s="40">
        <v>1.12985066173213</v>
      </c>
      <c r="F83" s="40">
        <v>1.13893781173022</v>
      </c>
      <c r="G83" s="40">
        <v>1.5514047637675299</v>
      </c>
      <c r="H83" s="40">
        <v>0.39794419634413902</v>
      </c>
      <c r="I83" s="40">
        <v>0.378886024311199</v>
      </c>
      <c r="J83" s="40">
        <v>0.41327859403691503</v>
      </c>
      <c r="K83" s="40">
        <v>0.57832417466608099</v>
      </c>
      <c r="L83" s="40">
        <v>0.57613696963215699</v>
      </c>
      <c r="M83" s="41">
        <v>0.55798012540190001</v>
      </c>
      <c r="N83" s="2">
        <v>0</v>
      </c>
      <c r="O83">
        <v>2</v>
      </c>
      <c r="P83">
        <v>6</v>
      </c>
      <c r="Q83">
        <v>1</v>
      </c>
      <c r="R83">
        <v>14</v>
      </c>
      <c r="S83">
        <v>0</v>
      </c>
      <c r="T83">
        <v>25</v>
      </c>
      <c r="U83">
        <v>15</v>
      </c>
      <c r="V83">
        <v>6</v>
      </c>
      <c r="W83">
        <v>4</v>
      </c>
      <c r="X83">
        <v>15</v>
      </c>
      <c r="Y83">
        <v>9</v>
      </c>
      <c r="Z83">
        <v>1</v>
      </c>
      <c r="AA83">
        <v>0</v>
      </c>
      <c r="AB83">
        <v>1</v>
      </c>
      <c r="AC83" s="5">
        <v>2</v>
      </c>
    </row>
    <row r="84" spans="1:29">
      <c r="A84" s="2" t="s">
        <v>121</v>
      </c>
      <c r="B84" s="45">
        <v>0.16940406028725299</v>
      </c>
      <c r="C84" s="40">
        <v>0.21465911701162799</v>
      </c>
      <c r="D84" s="40">
        <v>0.25572419248828498</v>
      </c>
      <c r="E84" s="40">
        <v>44.203419717485801</v>
      </c>
      <c r="F84" s="40">
        <v>44.7044857961167</v>
      </c>
      <c r="G84" s="40">
        <v>67.4841840301942</v>
      </c>
      <c r="H84" s="40">
        <v>106.01201884505601</v>
      </c>
      <c r="I84" s="40">
        <v>78.325202531242198</v>
      </c>
      <c r="J84" s="40">
        <v>49.839854505925999</v>
      </c>
      <c r="K84" s="40">
        <v>117.57668355461701</v>
      </c>
      <c r="L84" s="40">
        <v>133.86141168447401</v>
      </c>
      <c r="M84" s="41">
        <v>115.650051174921</v>
      </c>
      <c r="N84" s="2">
        <v>0</v>
      </c>
      <c r="O84">
        <v>0</v>
      </c>
      <c r="P84">
        <v>5</v>
      </c>
      <c r="Q84">
        <v>2</v>
      </c>
      <c r="R84">
        <v>4</v>
      </c>
      <c r="S84">
        <v>0</v>
      </c>
      <c r="T84">
        <v>6</v>
      </c>
      <c r="U84">
        <v>2</v>
      </c>
      <c r="V84">
        <v>3</v>
      </c>
      <c r="W84">
        <v>0</v>
      </c>
      <c r="X84">
        <v>5</v>
      </c>
      <c r="Y84">
        <v>2</v>
      </c>
      <c r="Z84">
        <v>0</v>
      </c>
      <c r="AA84">
        <v>1</v>
      </c>
      <c r="AB84">
        <v>0</v>
      </c>
      <c r="AC84" s="5">
        <v>0</v>
      </c>
    </row>
    <row r="85" spans="1:29">
      <c r="A85" s="2" t="s">
        <v>122</v>
      </c>
      <c r="B85" s="45">
        <v>4.5604900577049197E-2</v>
      </c>
      <c r="C85" s="40">
        <v>6.3339266321606594E-2</v>
      </c>
      <c r="D85" s="40">
        <v>6.6829283875359496E-2</v>
      </c>
      <c r="E85" s="40">
        <v>9.8687285369879199</v>
      </c>
      <c r="F85" s="40">
        <v>10.1756305659363</v>
      </c>
      <c r="G85" s="40">
        <v>14.9878121030044</v>
      </c>
      <c r="H85" s="40">
        <v>18.1638761369375</v>
      </c>
      <c r="I85" s="40">
        <v>13.5443347229347</v>
      </c>
      <c r="J85" s="40">
        <v>8.4658059158658592</v>
      </c>
      <c r="K85" s="40">
        <v>26.093167870765999</v>
      </c>
      <c r="L85" s="40">
        <v>26.405937752181899</v>
      </c>
      <c r="M85" s="41">
        <v>25.490971133171598</v>
      </c>
      <c r="N85" s="2">
        <v>0</v>
      </c>
      <c r="O85">
        <v>4</v>
      </c>
      <c r="P85">
        <v>2</v>
      </c>
      <c r="Q85">
        <v>7</v>
      </c>
      <c r="R85">
        <v>4</v>
      </c>
      <c r="S85">
        <v>0</v>
      </c>
      <c r="T85">
        <v>6</v>
      </c>
      <c r="U85">
        <v>5</v>
      </c>
      <c r="V85">
        <v>5</v>
      </c>
      <c r="W85">
        <v>2</v>
      </c>
      <c r="X85">
        <v>4</v>
      </c>
      <c r="Y85">
        <v>9</v>
      </c>
      <c r="Z85">
        <v>0</v>
      </c>
      <c r="AA85">
        <v>1</v>
      </c>
      <c r="AB85">
        <v>1</v>
      </c>
      <c r="AC85" s="5">
        <v>2</v>
      </c>
    </row>
    <row r="86" spans="1:29">
      <c r="A86" s="2" t="s">
        <v>123</v>
      </c>
      <c r="B86" s="45">
        <v>0.34820192663223398</v>
      </c>
      <c r="C86" s="40">
        <v>0.38278347110151301</v>
      </c>
      <c r="D86" s="40">
        <v>0.36861901663295299</v>
      </c>
      <c r="E86" s="40">
        <v>0.202535937155849</v>
      </c>
      <c r="F86" s="40">
        <v>0.20756723832388499</v>
      </c>
      <c r="G86" s="40">
        <v>0.251850779056425</v>
      </c>
      <c r="H86" s="40">
        <v>1.22504652971269</v>
      </c>
      <c r="I86" s="40">
        <v>1.68494319726858</v>
      </c>
      <c r="J86" s="40">
        <v>1.8187586669876501</v>
      </c>
      <c r="K86" s="40">
        <v>0.207351854872073</v>
      </c>
      <c r="L86" s="40">
        <v>0.209259976982095</v>
      </c>
      <c r="M86" s="41">
        <v>0.20735901959627101</v>
      </c>
      <c r="N86" s="2">
        <v>0</v>
      </c>
      <c r="O86">
        <v>1</v>
      </c>
      <c r="P86">
        <v>2</v>
      </c>
      <c r="Q86">
        <v>2</v>
      </c>
      <c r="R86">
        <v>7</v>
      </c>
      <c r="S86">
        <v>0</v>
      </c>
      <c r="T86">
        <v>6</v>
      </c>
      <c r="U86">
        <v>3</v>
      </c>
      <c r="V86">
        <v>2</v>
      </c>
      <c r="W86">
        <v>1</v>
      </c>
      <c r="X86">
        <v>4</v>
      </c>
      <c r="Y86">
        <v>5</v>
      </c>
      <c r="Z86">
        <v>0</v>
      </c>
      <c r="AA86">
        <v>0</v>
      </c>
      <c r="AB86">
        <v>1</v>
      </c>
      <c r="AC86" s="5">
        <v>2</v>
      </c>
    </row>
    <row r="87" spans="1:29">
      <c r="A87" s="2" t="s">
        <v>124</v>
      </c>
      <c r="B87" s="45">
        <v>3.2053535531599203E-2</v>
      </c>
      <c r="C87" s="40">
        <v>4.1152563269176899E-2</v>
      </c>
      <c r="D87" s="40">
        <v>6.0158299566776499E-2</v>
      </c>
      <c r="E87" s="40">
        <v>0.76332346764332804</v>
      </c>
      <c r="F87" s="40">
        <v>0.75537070747646495</v>
      </c>
      <c r="G87" s="40">
        <v>0.72717244564139705</v>
      </c>
      <c r="H87" s="40">
        <v>0.14971056437278299</v>
      </c>
      <c r="I87" s="40">
        <v>0.23945204833233899</v>
      </c>
      <c r="J87" s="40">
        <v>0.28260267957899998</v>
      </c>
      <c r="K87" s="40">
        <v>0.35578948392957199</v>
      </c>
      <c r="L87" s="40">
        <v>0.20876132298195599</v>
      </c>
      <c r="M87" s="41">
        <v>0.156848958438251</v>
      </c>
      <c r="N87" s="2">
        <v>0</v>
      </c>
      <c r="O87">
        <v>5</v>
      </c>
      <c r="P87">
        <v>6</v>
      </c>
      <c r="Q87">
        <v>8</v>
      </c>
      <c r="R87">
        <v>18</v>
      </c>
      <c r="S87">
        <v>0</v>
      </c>
      <c r="T87">
        <v>12</v>
      </c>
      <c r="U87">
        <v>7</v>
      </c>
      <c r="V87">
        <v>5</v>
      </c>
      <c r="W87">
        <v>3</v>
      </c>
      <c r="X87">
        <v>15</v>
      </c>
      <c r="Y87">
        <v>3</v>
      </c>
      <c r="Z87">
        <v>0</v>
      </c>
      <c r="AA87">
        <v>1</v>
      </c>
      <c r="AB87">
        <v>2</v>
      </c>
      <c r="AC87" s="5">
        <v>0</v>
      </c>
    </row>
    <row r="88" spans="1:29">
      <c r="A88" s="2" t="s">
        <v>125</v>
      </c>
      <c r="B88" s="45">
        <v>0.961920725086575</v>
      </c>
      <c r="C88" s="40">
        <v>0.85708170746915002</v>
      </c>
      <c r="D88" s="40">
        <v>0.82841183637720195</v>
      </c>
      <c r="E88" s="40">
        <v>0.38560307360718898</v>
      </c>
      <c r="F88" s="40">
        <v>0.39591381360573602</v>
      </c>
      <c r="G88" s="40">
        <v>0.33526773646598301</v>
      </c>
      <c r="H88" s="40">
        <v>0.22356455677095399</v>
      </c>
      <c r="I88" s="40">
        <v>0.20876686381533699</v>
      </c>
      <c r="J88" s="40">
        <v>0.17500567765059499</v>
      </c>
      <c r="K88" s="40">
        <v>0.17529729175265801</v>
      </c>
      <c r="L88" s="40">
        <v>0.110289165976558</v>
      </c>
      <c r="M88" s="41">
        <v>0.14653003122699099</v>
      </c>
      <c r="N88" s="2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2</v>
      </c>
      <c r="Z88">
        <v>1</v>
      </c>
      <c r="AA88">
        <v>1</v>
      </c>
      <c r="AB88">
        <v>1</v>
      </c>
      <c r="AC88" s="5">
        <v>1</v>
      </c>
    </row>
    <row r="89" spans="1:29">
      <c r="A89" s="2" t="s">
        <v>126</v>
      </c>
      <c r="B89" s="45">
        <v>2.1463893350088099E-2</v>
      </c>
      <c r="C89" s="40">
        <v>1.65768390153395E-2</v>
      </c>
      <c r="D89" s="40">
        <v>2.5405068191222201E-2</v>
      </c>
      <c r="E89" s="40">
        <v>0.847583312582457</v>
      </c>
      <c r="F89" s="40">
        <v>0.86510921078252001</v>
      </c>
      <c r="G89" s="40">
        <v>0.70832582247874099</v>
      </c>
      <c r="H89" s="40">
        <v>0.109479216772381</v>
      </c>
      <c r="I89" s="40">
        <v>0.20021858200394901</v>
      </c>
      <c r="J89" s="40">
        <v>0.31817055988402199</v>
      </c>
      <c r="K89" s="40">
        <v>0.41091746879456498</v>
      </c>
      <c r="L89" s="40">
        <v>0.19121033811186899</v>
      </c>
      <c r="M89" s="41">
        <v>0.12625577460325299</v>
      </c>
      <c r="N89" s="2">
        <v>0</v>
      </c>
      <c r="O89">
        <v>0</v>
      </c>
      <c r="P89">
        <v>1</v>
      </c>
      <c r="Q89">
        <v>2</v>
      </c>
      <c r="R89">
        <v>1</v>
      </c>
      <c r="S89">
        <v>0</v>
      </c>
      <c r="T89">
        <v>3</v>
      </c>
      <c r="U89">
        <v>3</v>
      </c>
      <c r="V89">
        <v>0</v>
      </c>
      <c r="W89">
        <v>1</v>
      </c>
      <c r="X89">
        <v>0</v>
      </c>
      <c r="Y89">
        <v>2</v>
      </c>
      <c r="Z89">
        <v>0</v>
      </c>
      <c r="AA89">
        <v>1</v>
      </c>
      <c r="AB89">
        <v>1</v>
      </c>
      <c r="AC89" s="5">
        <v>1</v>
      </c>
    </row>
    <row r="90" spans="1:29">
      <c r="A90" s="2" t="s">
        <v>127</v>
      </c>
      <c r="B90" s="45">
        <v>0.25111381355649898</v>
      </c>
      <c r="C90" s="40">
        <v>0.15238681439566701</v>
      </c>
      <c r="D90" s="40">
        <v>0.15986414132028301</v>
      </c>
      <c r="E90" s="40">
        <v>0.488827019070388</v>
      </c>
      <c r="F90" s="40">
        <v>0.52748464193577804</v>
      </c>
      <c r="G90" s="40">
        <v>0.40475563968836098</v>
      </c>
      <c r="H90" s="40">
        <v>0.15425271933309401</v>
      </c>
      <c r="I90" s="40">
        <v>0.18570538654159599</v>
      </c>
      <c r="J90" s="40">
        <v>0.203237560275775</v>
      </c>
      <c r="K90" s="40">
        <v>0.28876725745276899</v>
      </c>
      <c r="L90" s="40">
        <v>0.20947929817107999</v>
      </c>
      <c r="M90" s="41">
        <v>0.18231294808023299</v>
      </c>
      <c r="N90" s="2">
        <v>0</v>
      </c>
      <c r="O90">
        <v>0</v>
      </c>
      <c r="P90">
        <v>1</v>
      </c>
      <c r="Q90">
        <v>2</v>
      </c>
      <c r="R90">
        <v>2</v>
      </c>
      <c r="S90">
        <v>0</v>
      </c>
      <c r="T90">
        <v>2</v>
      </c>
      <c r="U90">
        <v>2</v>
      </c>
      <c r="V90">
        <v>0</v>
      </c>
      <c r="W90">
        <v>1</v>
      </c>
      <c r="X90">
        <v>0</v>
      </c>
      <c r="Y90">
        <v>1</v>
      </c>
      <c r="Z90">
        <v>0</v>
      </c>
      <c r="AA90">
        <v>1</v>
      </c>
      <c r="AB90">
        <v>1</v>
      </c>
      <c r="AC90" s="5">
        <v>2</v>
      </c>
    </row>
    <row r="91" spans="1:29">
      <c r="A91" s="2" t="s">
        <v>128</v>
      </c>
      <c r="B91" s="45">
        <v>0.41116976165779801</v>
      </c>
      <c r="C91" s="40">
        <v>0.29257399262199402</v>
      </c>
      <c r="D91" s="40">
        <v>0.30041612676441198</v>
      </c>
      <c r="E91" s="40">
        <v>0.76885493973289898</v>
      </c>
      <c r="F91" s="40">
        <v>0.78098082329950302</v>
      </c>
      <c r="G91" s="40">
        <v>0.62532998960575703</v>
      </c>
      <c r="H91" s="40">
        <v>0.42364876567794202</v>
      </c>
      <c r="I91" s="40">
        <v>0.45764513522502198</v>
      </c>
      <c r="J91" s="40">
        <v>0.323509692801558</v>
      </c>
      <c r="K91" s="40">
        <v>0.72894600268696796</v>
      </c>
      <c r="L91" s="40">
        <v>0.45488088854193998</v>
      </c>
      <c r="M91" s="41">
        <v>0.37661811374377102</v>
      </c>
      <c r="N91" s="2">
        <v>0</v>
      </c>
      <c r="O91">
        <v>1</v>
      </c>
      <c r="P91">
        <v>1</v>
      </c>
      <c r="Q91">
        <v>2</v>
      </c>
      <c r="R91">
        <v>0</v>
      </c>
      <c r="S91">
        <v>0</v>
      </c>
      <c r="T91">
        <v>1</v>
      </c>
      <c r="U91">
        <v>2</v>
      </c>
      <c r="V91">
        <v>1</v>
      </c>
      <c r="W91">
        <v>2</v>
      </c>
      <c r="X91">
        <v>1</v>
      </c>
      <c r="Y91">
        <v>3</v>
      </c>
      <c r="Z91">
        <v>1</v>
      </c>
      <c r="AA91">
        <v>0</v>
      </c>
      <c r="AB91">
        <v>1</v>
      </c>
      <c r="AC91" s="5">
        <v>1</v>
      </c>
    </row>
    <row r="92" spans="1:29">
      <c r="A92" s="2" t="s">
        <v>129</v>
      </c>
      <c r="B92" s="45">
        <v>0.15923036874566099</v>
      </c>
      <c r="C92" s="40">
        <v>0.120621443453707</v>
      </c>
      <c r="D92" s="40">
        <v>0.122005068308606</v>
      </c>
      <c r="E92" s="40">
        <v>0.39755452363730798</v>
      </c>
      <c r="F92" s="40">
        <v>0.39117909571370901</v>
      </c>
      <c r="G92" s="40">
        <v>0.34887584771593599</v>
      </c>
      <c r="H92" s="40">
        <v>0.28176898961855301</v>
      </c>
      <c r="I92" s="40">
        <v>0.301684272634759</v>
      </c>
      <c r="J92" s="40">
        <v>0.18999922721022</v>
      </c>
      <c r="K92" s="40">
        <v>0.47115935720583701</v>
      </c>
      <c r="L92" s="40">
        <v>0.31869818905258102</v>
      </c>
      <c r="M92" s="41">
        <v>0.27593322442415102</v>
      </c>
      <c r="N92" s="2">
        <v>0</v>
      </c>
      <c r="O92">
        <v>1</v>
      </c>
      <c r="P92">
        <v>1</v>
      </c>
      <c r="Q92">
        <v>2</v>
      </c>
      <c r="R92">
        <v>0</v>
      </c>
      <c r="S92">
        <v>0</v>
      </c>
      <c r="T92">
        <v>6</v>
      </c>
      <c r="U92">
        <v>2</v>
      </c>
      <c r="V92">
        <v>1</v>
      </c>
      <c r="W92">
        <v>0</v>
      </c>
      <c r="X92">
        <v>0</v>
      </c>
      <c r="Y92">
        <v>2</v>
      </c>
      <c r="Z92">
        <v>0</v>
      </c>
      <c r="AA92">
        <v>1</v>
      </c>
      <c r="AB92">
        <v>1</v>
      </c>
      <c r="AC92" s="5">
        <v>1</v>
      </c>
    </row>
    <row r="93" spans="1:29">
      <c r="A93" s="2" t="s">
        <v>130</v>
      </c>
      <c r="B93" s="45">
        <v>0.12024284417680101</v>
      </c>
      <c r="C93" s="40">
        <v>5.20961187983498E-2</v>
      </c>
      <c r="D93" s="40">
        <v>4.55586536829021E-2</v>
      </c>
      <c r="E93" s="40">
        <v>0.34600020827699701</v>
      </c>
      <c r="F93" s="40">
        <v>0.36584851465421098</v>
      </c>
      <c r="G93" s="40">
        <v>0.387896139675936</v>
      </c>
      <c r="H93" s="40">
        <v>0.44683241137486401</v>
      </c>
      <c r="I93" s="40">
        <v>0.48111487093997302</v>
      </c>
      <c r="J93" s="40">
        <v>0.39685672674580902</v>
      </c>
      <c r="K93" s="40">
        <v>0.58753834935819305</v>
      </c>
      <c r="L93" s="40">
        <v>0.59614992728819105</v>
      </c>
      <c r="M93" s="41">
        <v>0.65161623236172705</v>
      </c>
      <c r="N93" s="2">
        <v>0</v>
      </c>
      <c r="O93">
        <v>0</v>
      </c>
      <c r="P93">
        <v>2</v>
      </c>
      <c r="Q93">
        <v>0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2</v>
      </c>
      <c r="Z93">
        <v>0</v>
      </c>
      <c r="AA93">
        <v>1</v>
      </c>
      <c r="AB93">
        <v>1</v>
      </c>
      <c r="AC93" s="5">
        <v>1</v>
      </c>
    </row>
    <row r="94" spans="1:29">
      <c r="A94" s="2" t="s">
        <v>131</v>
      </c>
      <c r="B94" s="45">
        <v>7.0941131515169106E-2</v>
      </c>
      <c r="C94" s="40">
        <v>4.2807786723666898E-2</v>
      </c>
      <c r="D94" s="40">
        <v>4.45717843616045E-2</v>
      </c>
      <c r="E94" s="40">
        <v>0.38218199342873899</v>
      </c>
      <c r="F94" s="40">
        <v>0.39902155286799801</v>
      </c>
      <c r="G94" s="40">
        <v>0.362494045682279</v>
      </c>
      <c r="H94" s="40">
        <v>0.41129537804545802</v>
      </c>
      <c r="I94" s="40">
        <v>0.58275253468284105</v>
      </c>
      <c r="J94" s="40">
        <v>0.48303289576260799</v>
      </c>
      <c r="K94" s="40">
        <v>0.467504477227286</v>
      </c>
      <c r="L94" s="40">
        <v>0.55845016657788704</v>
      </c>
      <c r="M94" s="41">
        <v>0.60852645751816903</v>
      </c>
      <c r="N94" s="2">
        <v>1</v>
      </c>
      <c r="O94">
        <v>0</v>
      </c>
      <c r="P94">
        <v>0</v>
      </c>
      <c r="Q94">
        <v>3</v>
      </c>
      <c r="R94">
        <v>1</v>
      </c>
      <c r="S94">
        <v>0</v>
      </c>
      <c r="T94">
        <v>0</v>
      </c>
      <c r="U94">
        <v>0</v>
      </c>
      <c r="V94">
        <v>0</v>
      </c>
      <c r="W94">
        <v>1</v>
      </c>
      <c r="X94">
        <v>1</v>
      </c>
      <c r="Y94">
        <v>3</v>
      </c>
      <c r="Z94">
        <v>0</v>
      </c>
      <c r="AA94">
        <v>1</v>
      </c>
      <c r="AB94">
        <v>1</v>
      </c>
      <c r="AC94" s="5">
        <v>1</v>
      </c>
    </row>
    <row r="95" spans="1:29">
      <c r="A95" s="2" t="s">
        <v>132</v>
      </c>
      <c r="B95" s="45">
        <v>0.214228119033917</v>
      </c>
      <c r="C95" s="40">
        <v>0.16691763597656201</v>
      </c>
      <c r="D95" s="40">
        <v>0.30664195202349298</v>
      </c>
      <c r="E95" s="40">
        <v>2.3046699790685601</v>
      </c>
      <c r="F95" s="40">
        <v>2.20931660906172</v>
      </c>
      <c r="G95" s="40">
        <v>1.69618205816201</v>
      </c>
      <c r="H95" s="40">
        <v>0.34619478680483701</v>
      </c>
      <c r="I95" s="40">
        <v>0.60072406699168801</v>
      </c>
      <c r="J95" s="40">
        <v>0.66230296940585798</v>
      </c>
      <c r="K95" s="40">
        <v>1.12538175691774</v>
      </c>
      <c r="L95" s="40">
        <v>0.54190298766157097</v>
      </c>
      <c r="M95" s="41">
        <v>0.39051745378117603</v>
      </c>
      <c r="N95" s="2">
        <v>1</v>
      </c>
      <c r="O95">
        <v>0</v>
      </c>
      <c r="P95">
        <v>2</v>
      </c>
      <c r="Q95">
        <v>1</v>
      </c>
      <c r="R95">
        <v>1</v>
      </c>
      <c r="S95">
        <v>0</v>
      </c>
      <c r="T95">
        <v>4</v>
      </c>
      <c r="U95">
        <v>4</v>
      </c>
      <c r="V95">
        <v>0</v>
      </c>
      <c r="W95">
        <v>2</v>
      </c>
      <c r="X95">
        <v>2</v>
      </c>
      <c r="Y95">
        <v>5</v>
      </c>
      <c r="Z95">
        <v>1</v>
      </c>
      <c r="AA95">
        <v>1</v>
      </c>
      <c r="AB95">
        <v>1</v>
      </c>
      <c r="AC95" s="5">
        <v>1</v>
      </c>
    </row>
    <row r="96" spans="1:29">
      <c r="A96" s="2" t="s">
        <v>133</v>
      </c>
      <c r="B96" s="45">
        <v>0.54028989138129302</v>
      </c>
      <c r="C96" s="40">
        <v>0.37804772946887799</v>
      </c>
      <c r="D96" s="40">
        <v>0.36247135815245601</v>
      </c>
      <c r="E96" s="40">
        <v>0.218123272437277</v>
      </c>
      <c r="F96" s="40">
        <v>0.20619400714685501</v>
      </c>
      <c r="G96" s="40">
        <v>0.16821844486301701</v>
      </c>
      <c r="H96" s="40">
        <v>0.167372891696972</v>
      </c>
      <c r="I96" s="40">
        <v>0.119018982326335</v>
      </c>
      <c r="J96" s="40">
        <v>8.2940097420452594E-2</v>
      </c>
      <c r="K96" s="40">
        <v>0.162006996463017</v>
      </c>
      <c r="L96" s="40">
        <v>0.216579803072764</v>
      </c>
      <c r="M96" s="41">
        <v>0.19596191830093099</v>
      </c>
      <c r="N96" s="2">
        <v>0</v>
      </c>
      <c r="O96">
        <v>0</v>
      </c>
      <c r="P96">
        <v>0</v>
      </c>
      <c r="Q96">
        <v>1</v>
      </c>
      <c r="R96">
        <v>1</v>
      </c>
      <c r="S96">
        <v>2</v>
      </c>
      <c r="T96">
        <v>0</v>
      </c>
      <c r="U96">
        <v>0</v>
      </c>
      <c r="V96">
        <v>0</v>
      </c>
      <c r="W96">
        <v>1</v>
      </c>
      <c r="X96">
        <v>0</v>
      </c>
      <c r="Y96">
        <v>1</v>
      </c>
      <c r="Z96">
        <v>1</v>
      </c>
      <c r="AA96">
        <v>0</v>
      </c>
      <c r="AB96">
        <v>1</v>
      </c>
      <c r="AC96" s="5">
        <v>2</v>
      </c>
    </row>
    <row r="97" spans="1:29">
      <c r="A97" s="2" t="s">
        <v>134</v>
      </c>
      <c r="B97" s="45">
        <v>12.926910594717</v>
      </c>
      <c r="C97" s="40">
        <v>6.9690312327719504</v>
      </c>
      <c r="D97" s="40">
        <v>11.517750282046901</v>
      </c>
      <c r="E97" s="40">
        <v>2.9203651794130502E-2</v>
      </c>
      <c r="F97" s="40">
        <v>2.82849273085015E-2</v>
      </c>
      <c r="G97" s="40">
        <v>3.11680550393908E-2</v>
      </c>
      <c r="H97" s="40">
        <v>1.83586043547166E-2</v>
      </c>
      <c r="I97" s="40">
        <v>1.1063739248751999E-2</v>
      </c>
      <c r="J97" s="40">
        <v>9.5063098691936104E-3</v>
      </c>
      <c r="K97" s="40">
        <v>3.04593839385719E-2</v>
      </c>
      <c r="L97" s="40">
        <v>2.41701003944567E-2</v>
      </c>
      <c r="M97" s="41">
        <v>2.6886514262736801E-2</v>
      </c>
      <c r="N97" s="2">
        <v>0</v>
      </c>
      <c r="O97">
        <v>1</v>
      </c>
      <c r="P97">
        <v>13</v>
      </c>
      <c r="Q97">
        <v>9</v>
      </c>
      <c r="R97">
        <v>5</v>
      </c>
      <c r="S97">
        <v>1</v>
      </c>
      <c r="T97">
        <v>3</v>
      </c>
      <c r="U97">
        <v>2</v>
      </c>
      <c r="V97">
        <v>0</v>
      </c>
      <c r="W97">
        <v>3</v>
      </c>
      <c r="X97">
        <v>6</v>
      </c>
      <c r="Y97">
        <v>4</v>
      </c>
      <c r="Z97">
        <v>1</v>
      </c>
      <c r="AA97">
        <v>1</v>
      </c>
      <c r="AB97">
        <v>1</v>
      </c>
      <c r="AC97" s="5">
        <v>1</v>
      </c>
    </row>
    <row r="98" spans="1:29">
      <c r="A98" s="2" t="s">
        <v>135</v>
      </c>
      <c r="B98" s="45">
        <v>6.8751715939721403E-2</v>
      </c>
      <c r="C98" s="40">
        <v>6.1762543477361501E-2</v>
      </c>
      <c r="D98" s="40">
        <v>0.130584150638448</v>
      </c>
      <c r="E98" s="40">
        <v>2.78165789293972</v>
      </c>
      <c r="F98" s="40">
        <v>2.8521752593934502</v>
      </c>
      <c r="G98" s="40">
        <v>2.1020116315074699</v>
      </c>
      <c r="H98" s="40">
        <v>0.400646848563807</v>
      </c>
      <c r="I98" s="40">
        <v>0.73773463595825295</v>
      </c>
      <c r="J98" s="40">
        <v>1.0920884994529001</v>
      </c>
      <c r="K98" s="40">
        <v>0.98144545214964396</v>
      </c>
      <c r="L98" s="40">
        <v>0.51434437967157998</v>
      </c>
      <c r="M98" s="41">
        <v>0.32136424967528199</v>
      </c>
      <c r="N98" s="2">
        <v>0</v>
      </c>
      <c r="O98">
        <v>0</v>
      </c>
      <c r="P98">
        <v>5</v>
      </c>
      <c r="Q98">
        <v>2</v>
      </c>
      <c r="R98">
        <v>6</v>
      </c>
      <c r="S98">
        <v>0</v>
      </c>
      <c r="T98">
        <v>2</v>
      </c>
      <c r="U98">
        <v>2</v>
      </c>
      <c r="V98">
        <v>2</v>
      </c>
      <c r="W98">
        <v>0</v>
      </c>
      <c r="X98">
        <v>0</v>
      </c>
      <c r="Y98">
        <v>0</v>
      </c>
      <c r="Z98">
        <v>0</v>
      </c>
      <c r="AA98">
        <v>0</v>
      </c>
      <c r="AB98">
        <v>1</v>
      </c>
      <c r="AC98" s="5">
        <v>1</v>
      </c>
    </row>
    <row r="99" spans="1:29">
      <c r="A99" s="2" t="s">
        <v>136</v>
      </c>
      <c r="B99" s="45">
        <v>3.01756246625309E-2</v>
      </c>
      <c r="C99" s="40">
        <v>2.52708227393343E-2</v>
      </c>
      <c r="D99" s="40">
        <v>5.0734022055751102E-2</v>
      </c>
      <c r="E99" s="40">
        <v>1.28814351781001</v>
      </c>
      <c r="F99" s="40">
        <v>1.3219230216728199</v>
      </c>
      <c r="G99" s="40">
        <v>0.97844415806698204</v>
      </c>
      <c r="H99" s="40">
        <v>0.18797467867404899</v>
      </c>
      <c r="I99" s="40">
        <v>0.33802166737050199</v>
      </c>
      <c r="J99" s="40">
        <v>0.49529871959396998</v>
      </c>
      <c r="K99" s="40">
        <v>0.44900827925807402</v>
      </c>
      <c r="L99" s="40">
        <v>0.23202320801668999</v>
      </c>
      <c r="M99" s="41">
        <v>0.16092955853440699</v>
      </c>
      <c r="N99" s="2">
        <v>0</v>
      </c>
      <c r="O99">
        <v>0</v>
      </c>
      <c r="P99">
        <v>2</v>
      </c>
      <c r="Q99">
        <v>3</v>
      </c>
      <c r="R99">
        <v>8</v>
      </c>
      <c r="S99">
        <v>0</v>
      </c>
      <c r="T99">
        <v>5</v>
      </c>
      <c r="U99">
        <v>2</v>
      </c>
      <c r="V99">
        <v>0</v>
      </c>
      <c r="W99">
        <v>1</v>
      </c>
      <c r="X99">
        <v>2</v>
      </c>
      <c r="Y99">
        <v>2</v>
      </c>
      <c r="Z99">
        <v>1</v>
      </c>
      <c r="AA99">
        <v>0</v>
      </c>
      <c r="AB99">
        <v>2</v>
      </c>
      <c r="AC99" s="5">
        <v>1</v>
      </c>
    </row>
    <row r="100" spans="1:29">
      <c r="A100" s="2" t="s">
        <v>137</v>
      </c>
      <c r="B100" s="45">
        <v>0.229938329439172</v>
      </c>
      <c r="C100" s="40">
        <v>0.15982550660237499</v>
      </c>
      <c r="D100" s="40">
        <v>0.18384194509619101</v>
      </c>
      <c r="E100" s="40">
        <v>0.92894005262825496</v>
      </c>
      <c r="F100" s="40">
        <v>0.93496902547007299</v>
      </c>
      <c r="G100" s="40">
        <v>0.78921547241958001</v>
      </c>
      <c r="H100" s="40">
        <v>0.18651358119372499</v>
      </c>
      <c r="I100" s="40">
        <v>0.28491200095841801</v>
      </c>
      <c r="J100" s="40">
        <v>0.353831433628648</v>
      </c>
      <c r="K100" s="40">
        <v>0.51343396156683796</v>
      </c>
      <c r="L100" s="40">
        <v>0.30065706574524298</v>
      </c>
      <c r="M100" s="41">
        <v>0.21166978389200899</v>
      </c>
      <c r="N100" s="2">
        <v>1</v>
      </c>
      <c r="O100">
        <v>0</v>
      </c>
      <c r="P100">
        <v>0</v>
      </c>
      <c r="Q100">
        <v>2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1</v>
      </c>
      <c r="Y100">
        <v>2</v>
      </c>
      <c r="Z100">
        <v>1</v>
      </c>
      <c r="AA100">
        <v>1</v>
      </c>
      <c r="AB100">
        <v>1</v>
      </c>
      <c r="AC100" s="5">
        <v>2</v>
      </c>
    </row>
    <row r="101" spans="1:29">
      <c r="A101" s="2" t="s">
        <v>138</v>
      </c>
      <c r="B101" s="45">
        <v>0.48959427278878598</v>
      </c>
      <c r="C101" s="40">
        <v>0.26549103783206601</v>
      </c>
      <c r="D101" s="40">
        <v>0.23899563813615099</v>
      </c>
      <c r="E101" s="40">
        <v>1.46375523149387</v>
      </c>
      <c r="F101" s="40">
        <v>1.507071587202</v>
      </c>
      <c r="G101" s="40">
        <v>1.7786729012967599</v>
      </c>
      <c r="H101" s="40">
        <v>0.74726009445171604</v>
      </c>
      <c r="I101" s="40">
        <v>0.80397868119110505</v>
      </c>
      <c r="J101" s="40">
        <v>0.59042843654300303</v>
      </c>
      <c r="K101" s="40">
        <v>0.88778231084701698</v>
      </c>
      <c r="L101" s="40">
        <v>1.06247985089243</v>
      </c>
      <c r="M101" s="41">
        <v>1.27108897289927</v>
      </c>
      <c r="N101" s="2">
        <v>0</v>
      </c>
      <c r="O101">
        <v>0</v>
      </c>
      <c r="P101">
        <v>0</v>
      </c>
      <c r="Q101">
        <v>3</v>
      </c>
      <c r="R101">
        <v>1</v>
      </c>
      <c r="S101">
        <v>0</v>
      </c>
      <c r="T101">
        <v>2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1</v>
      </c>
      <c r="AB101">
        <v>0</v>
      </c>
      <c r="AC101" s="5">
        <v>1</v>
      </c>
    </row>
    <row r="102" spans="1:29">
      <c r="A102" s="2" t="s">
        <v>139</v>
      </c>
      <c r="B102" s="45">
        <v>0.36510734129844502</v>
      </c>
      <c r="C102" s="40">
        <v>0.215909188395914</v>
      </c>
      <c r="D102" s="40">
        <v>0.20553597876080501</v>
      </c>
      <c r="E102" s="40">
        <v>1.0562802022567901</v>
      </c>
      <c r="F102" s="40">
        <v>1.0888419887071199</v>
      </c>
      <c r="G102" s="40">
        <v>0.908544295410319</v>
      </c>
      <c r="H102" s="40">
        <v>0.243900064880823</v>
      </c>
      <c r="I102" s="40">
        <v>0.24365030386518099</v>
      </c>
      <c r="J102" s="40">
        <v>0.18235871325151401</v>
      </c>
      <c r="K102" s="40">
        <v>0.40384193274914398</v>
      </c>
      <c r="L102" s="40">
        <v>0.48313566106248101</v>
      </c>
      <c r="M102" s="41">
        <v>0.59968671409498597</v>
      </c>
      <c r="N102" s="2">
        <v>0</v>
      </c>
      <c r="O102">
        <v>0</v>
      </c>
      <c r="P102">
        <v>0</v>
      </c>
      <c r="Q102">
        <v>2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3</v>
      </c>
      <c r="X102">
        <v>1</v>
      </c>
      <c r="Y102">
        <v>0</v>
      </c>
      <c r="Z102">
        <v>1</v>
      </c>
      <c r="AA102">
        <v>1</v>
      </c>
      <c r="AB102">
        <v>0</v>
      </c>
      <c r="AC102" s="5">
        <v>1</v>
      </c>
    </row>
    <row r="103" spans="1:29">
      <c r="A103" s="2" t="s">
        <v>140</v>
      </c>
      <c r="B103" s="45">
        <v>0.119604898181969</v>
      </c>
      <c r="C103" s="40">
        <v>6.5922063332433098E-2</v>
      </c>
      <c r="D103" s="40">
        <v>6.1114265855557501E-2</v>
      </c>
      <c r="E103" s="40">
        <v>1.38067763969387</v>
      </c>
      <c r="F103" s="40">
        <v>1.3962686116931899</v>
      </c>
      <c r="G103" s="40">
        <v>1.5131407869997699</v>
      </c>
      <c r="H103" s="40">
        <v>2.5034386941722899</v>
      </c>
      <c r="I103" s="40">
        <v>2.8130759096361801</v>
      </c>
      <c r="J103" s="40">
        <v>2.5205147786220898</v>
      </c>
      <c r="K103" s="40">
        <v>3.8791908338425398</v>
      </c>
      <c r="L103" s="40">
        <v>4.2311550224490402</v>
      </c>
      <c r="M103" s="41">
        <v>5.5204423332041301</v>
      </c>
      <c r="N103" s="2">
        <v>0</v>
      </c>
      <c r="O103">
        <v>0</v>
      </c>
      <c r="P103">
        <v>0</v>
      </c>
      <c r="Q103">
        <v>2</v>
      </c>
      <c r="R103">
        <v>1</v>
      </c>
      <c r="S103">
        <v>0</v>
      </c>
      <c r="T103">
        <v>1</v>
      </c>
      <c r="U103">
        <v>2</v>
      </c>
      <c r="V103">
        <v>0</v>
      </c>
      <c r="W103">
        <v>2</v>
      </c>
      <c r="X103">
        <v>1</v>
      </c>
      <c r="Y103">
        <v>1</v>
      </c>
      <c r="Z103">
        <v>1</v>
      </c>
      <c r="AA103">
        <v>0</v>
      </c>
      <c r="AB103">
        <v>1</v>
      </c>
      <c r="AC103" s="5">
        <v>1</v>
      </c>
    </row>
    <row r="104" spans="1:29">
      <c r="A104" s="2" t="s">
        <v>141</v>
      </c>
      <c r="B104" s="45">
        <v>3.26907975234823</v>
      </c>
      <c r="C104" s="40">
        <v>1.90182369852342</v>
      </c>
      <c r="D104" s="40">
        <v>1.69418220982596</v>
      </c>
      <c r="E104" s="40">
        <v>14.696744842533199</v>
      </c>
      <c r="F104" s="40">
        <v>15.5274280549413</v>
      </c>
      <c r="G104" s="40">
        <v>16.3932335319423</v>
      </c>
      <c r="H104" s="40">
        <v>4.7457585358478998</v>
      </c>
      <c r="I104" s="40">
        <v>5.9017810121552499</v>
      </c>
      <c r="J104" s="40">
        <v>4.5662994225785898</v>
      </c>
      <c r="K104" s="40">
        <v>5.1272636947853503</v>
      </c>
      <c r="L104" s="40">
        <v>6.5624211997012596</v>
      </c>
      <c r="M104" s="41">
        <v>8.0356571487884292</v>
      </c>
      <c r="N104" s="2">
        <v>0</v>
      </c>
      <c r="O104">
        <v>0</v>
      </c>
      <c r="P104">
        <v>0</v>
      </c>
      <c r="Q104">
        <v>4</v>
      </c>
      <c r="R104">
        <v>0</v>
      </c>
      <c r="S104">
        <v>0</v>
      </c>
      <c r="T104">
        <v>2</v>
      </c>
      <c r="U104">
        <v>2</v>
      </c>
      <c r="V104">
        <v>0</v>
      </c>
      <c r="W104">
        <v>2</v>
      </c>
      <c r="X104">
        <v>1</v>
      </c>
      <c r="Y104">
        <v>2</v>
      </c>
      <c r="Z104">
        <v>2</v>
      </c>
      <c r="AA104">
        <v>2</v>
      </c>
      <c r="AB104">
        <v>2</v>
      </c>
      <c r="AC104" s="5">
        <v>1</v>
      </c>
    </row>
    <row r="105" spans="1:29">
      <c r="A105" s="2" t="s">
        <v>142</v>
      </c>
      <c r="B105" s="45">
        <v>0.27893556424393001</v>
      </c>
      <c r="C105" s="40">
        <v>0.247668896494223</v>
      </c>
      <c r="D105" s="40">
        <v>0.30860377184309001</v>
      </c>
      <c r="E105" s="40">
        <v>0.95680945583822896</v>
      </c>
      <c r="F105" s="40">
        <v>0.90512897029392703</v>
      </c>
      <c r="G105" s="40">
        <v>0.79641553162433998</v>
      </c>
      <c r="H105" s="40">
        <v>0.15449678285994201</v>
      </c>
      <c r="I105" s="40">
        <v>0.23757466944028399</v>
      </c>
      <c r="J105" s="40">
        <v>0.30086631047042001</v>
      </c>
      <c r="K105" s="40">
        <v>0.61232715591962295</v>
      </c>
      <c r="L105" s="40">
        <v>0.30470339446360201</v>
      </c>
      <c r="M105" s="41">
        <v>0.234757859863164</v>
      </c>
      <c r="N105" s="2">
        <v>0</v>
      </c>
      <c r="O105">
        <v>0</v>
      </c>
      <c r="P105">
        <v>1</v>
      </c>
      <c r="Q105">
        <v>0</v>
      </c>
      <c r="R105">
        <v>1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1</v>
      </c>
      <c r="AA105">
        <v>1</v>
      </c>
      <c r="AB105">
        <v>2</v>
      </c>
      <c r="AC105" s="5">
        <v>1</v>
      </c>
    </row>
    <row r="106" spans="1:29">
      <c r="A106" s="2" t="s">
        <v>143</v>
      </c>
      <c r="B106" s="45">
        <v>0.20354940008521799</v>
      </c>
      <c r="C106" s="40">
        <v>0.27055172125094801</v>
      </c>
      <c r="D106" s="40">
        <v>0.29967289581263801</v>
      </c>
      <c r="E106" s="40">
        <v>0.81818576005782295</v>
      </c>
      <c r="F106" s="40">
        <v>0.75801168009825304</v>
      </c>
      <c r="G106" s="40">
        <v>0.79035418861975704</v>
      </c>
      <c r="H106" s="40">
        <v>0.174287374639467</v>
      </c>
      <c r="I106" s="40">
        <v>0.20087612174963601</v>
      </c>
      <c r="J106" s="40">
        <v>0.28226009834099702</v>
      </c>
      <c r="K106" s="40">
        <v>0.39319607236230603</v>
      </c>
      <c r="L106" s="40">
        <v>0.231267954077293</v>
      </c>
      <c r="M106" s="41">
        <v>0.18969506590040899</v>
      </c>
      <c r="N106" s="2">
        <v>0</v>
      </c>
      <c r="O106">
        <v>2</v>
      </c>
      <c r="P106">
        <v>4</v>
      </c>
      <c r="Q106">
        <v>2</v>
      </c>
      <c r="R106">
        <v>4</v>
      </c>
      <c r="S106">
        <v>0</v>
      </c>
      <c r="T106">
        <v>18</v>
      </c>
      <c r="U106">
        <v>16</v>
      </c>
      <c r="V106">
        <v>9</v>
      </c>
      <c r="W106">
        <v>1</v>
      </c>
      <c r="X106">
        <v>9</v>
      </c>
      <c r="Y106">
        <v>4</v>
      </c>
      <c r="Z106">
        <v>0</v>
      </c>
      <c r="AA106">
        <v>0</v>
      </c>
      <c r="AB106">
        <v>0</v>
      </c>
      <c r="AC106" s="5">
        <v>0</v>
      </c>
    </row>
    <row r="107" spans="1:29">
      <c r="A107" s="2" t="s">
        <v>144</v>
      </c>
      <c r="B107" s="45">
        <v>1.29927263244437</v>
      </c>
      <c r="C107" s="40">
        <v>1.18157146736634</v>
      </c>
      <c r="D107" s="40">
        <v>1.08562508718793</v>
      </c>
      <c r="E107" s="40">
        <v>2.0963448185851198E-3</v>
      </c>
      <c r="F107" s="40">
        <v>2.47102810495657E-3</v>
      </c>
      <c r="G107" s="40">
        <v>5.2413197857804699E-4</v>
      </c>
      <c r="H107" s="40">
        <v>0</v>
      </c>
      <c r="I107" s="40">
        <v>1.0191549045279801E-4</v>
      </c>
      <c r="J107" s="40">
        <v>2.7948983097783798E-4</v>
      </c>
      <c r="K107" s="40">
        <v>8.3250796718311907E-5</v>
      </c>
      <c r="L107" s="40">
        <v>1.2675290872113599E-4</v>
      </c>
      <c r="M107" s="41">
        <v>4.1790372348109899E-4</v>
      </c>
      <c r="N107" s="2">
        <v>0</v>
      </c>
      <c r="O107">
        <v>2</v>
      </c>
      <c r="P107">
        <v>4</v>
      </c>
      <c r="Q107">
        <v>4</v>
      </c>
      <c r="R107">
        <v>7</v>
      </c>
      <c r="S107">
        <v>0</v>
      </c>
      <c r="T107">
        <v>7</v>
      </c>
      <c r="U107">
        <v>1</v>
      </c>
      <c r="V107">
        <v>1</v>
      </c>
      <c r="W107">
        <v>1</v>
      </c>
      <c r="X107">
        <v>3</v>
      </c>
      <c r="Y107">
        <v>1</v>
      </c>
      <c r="Z107">
        <v>0</v>
      </c>
      <c r="AA107">
        <v>0</v>
      </c>
      <c r="AB107">
        <v>0</v>
      </c>
      <c r="AC107" s="5">
        <v>0</v>
      </c>
    </row>
    <row r="108" spans="1:29">
      <c r="A108" s="2" t="s">
        <v>145</v>
      </c>
      <c r="B108" s="45">
        <v>1.22607587887735</v>
      </c>
      <c r="C108" s="40">
        <v>1.5459679081292399</v>
      </c>
      <c r="D108" s="40">
        <v>1.49319591328822</v>
      </c>
      <c r="E108" s="40">
        <v>5.6077309623292798E-2</v>
      </c>
      <c r="F108" s="40">
        <v>5.5797962472531597E-2</v>
      </c>
      <c r="G108" s="40">
        <v>5.0478873444220099E-2</v>
      </c>
      <c r="H108" s="40">
        <v>2.71777723436166E-2</v>
      </c>
      <c r="I108" s="40">
        <v>2.2355487806658299E-2</v>
      </c>
      <c r="J108" s="40">
        <v>2.5079130135255999E-2</v>
      </c>
      <c r="K108" s="40">
        <v>2.5470035660513202E-2</v>
      </c>
      <c r="L108" s="40">
        <v>1.5804537754849801E-2</v>
      </c>
      <c r="M108" s="41">
        <v>1.7958057993320502E-2</v>
      </c>
      <c r="N108" s="2">
        <v>0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4</v>
      </c>
      <c r="U108">
        <v>2</v>
      </c>
      <c r="V108">
        <v>0</v>
      </c>
      <c r="W108">
        <v>0</v>
      </c>
      <c r="X108">
        <v>2</v>
      </c>
      <c r="Y108">
        <v>2</v>
      </c>
      <c r="Z108">
        <v>0</v>
      </c>
      <c r="AA108">
        <v>0</v>
      </c>
      <c r="AB108">
        <v>1</v>
      </c>
      <c r="AC108" s="5">
        <v>0</v>
      </c>
    </row>
    <row r="109" spans="1:29">
      <c r="A109" s="2" t="s">
        <v>146</v>
      </c>
      <c r="B109" s="45">
        <v>0.81524928341496905</v>
      </c>
      <c r="C109" s="40">
        <v>0.52757391831030798</v>
      </c>
      <c r="D109" s="40">
        <v>0.56238573656273405</v>
      </c>
      <c r="E109" s="40">
        <v>1.3253154253323001</v>
      </c>
      <c r="F109" s="40">
        <v>1.3375715150104199</v>
      </c>
      <c r="G109" s="40">
        <v>1.18331226972422</v>
      </c>
      <c r="H109" s="40">
        <v>0.37693859908539801</v>
      </c>
      <c r="I109" s="40">
        <v>0.40585455147560501</v>
      </c>
      <c r="J109" s="40">
        <v>0.68094983771143003</v>
      </c>
      <c r="K109" s="40">
        <v>0.47521962161261999</v>
      </c>
      <c r="L109" s="40">
        <v>0.28913965260679098</v>
      </c>
      <c r="M109" s="41">
        <v>0.272120470256214</v>
      </c>
      <c r="N109" s="2">
        <v>0</v>
      </c>
      <c r="O109">
        <v>1</v>
      </c>
      <c r="P109">
        <v>1</v>
      </c>
      <c r="Q109">
        <v>3</v>
      </c>
      <c r="R109">
        <v>5</v>
      </c>
      <c r="S109">
        <v>0</v>
      </c>
      <c r="T109">
        <v>6</v>
      </c>
      <c r="U109">
        <v>5</v>
      </c>
      <c r="V109">
        <v>3</v>
      </c>
      <c r="W109">
        <v>2</v>
      </c>
      <c r="X109">
        <v>1</v>
      </c>
      <c r="Y109">
        <v>2</v>
      </c>
      <c r="Z109">
        <v>1</v>
      </c>
      <c r="AA109">
        <v>1</v>
      </c>
      <c r="AB109">
        <v>1</v>
      </c>
      <c r="AC109" s="5">
        <v>1</v>
      </c>
    </row>
    <row r="110" spans="1:29">
      <c r="A110" s="2" t="s">
        <v>147</v>
      </c>
      <c r="B110" s="45">
        <v>1.23665872519688E-3</v>
      </c>
      <c r="C110" s="40">
        <v>2.0617328558936301E-2</v>
      </c>
      <c r="D110" s="40">
        <v>1.6208907047124701E-3</v>
      </c>
      <c r="E110" s="40">
        <v>0.51220424397884401</v>
      </c>
      <c r="F110" s="40">
        <v>0.57597283284657397</v>
      </c>
      <c r="G110" s="40">
        <v>0.47874084054524801</v>
      </c>
      <c r="H110" s="40">
        <v>8.5383731685100106E-2</v>
      </c>
      <c r="I110" s="40">
        <v>4.4787066179310997E-2</v>
      </c>
      <c r="J110" s="40">
        <v>6.0132688301255302E-2</v>
      </c>
      <c r="K110" s="40">
        <v>0.49176522066591</v>
      </c>
      <c r="L110" s="40">
        <v>0.211469850670363</v>
      </c>
      <c r="M110" s="41">
        <v>0.17603300243311101</v>
      </c>
      <c r="N110" s="2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1</v>
      </c>
      <c r="AB110">
        <v>1</v>
      </c>
      <c r="AC110" s="5">
        <v>0</v>
      </c>
    </row>
    <row r="111" spans="1:29">
      <c r="A111" s="2" t="s">
        <v>148</v>
      </c>
      <c r="B111" s="45">
        <v>1.5755847654716699</v>
      </c>
      <c r="C111" s="40">
        <v>1.59944680067833</v>
      </c>
      <c r="D111" s="40">
        <v>1.5734859361181699</v>
      </c>
      <c r="E111" s="40">
        <v>7.8148786315162394E-2</v>
      </c>
      <c r="F111" s="40">
        <v>7.4180314346926304E-2</v>
      </c>
      <c r="G111" s="40">
        <v>6.4773408804950097E-2</v>
      </c>
      <c r="H111" s="40">
        <v>3.1346474139665001E-2</v>
      </c>
      <c r="I111" s="40">
        <v>2.9091633243547601E-2</v>
      </c>
      <c r="J111" s="40">
        <v>3.0904273571942E-2</v>
      </c>
      <c r="K111" s="40">
        <v>3.0509791294515001E-2</v>
      </c>
      <c r="L111" s="40">
        <v>2.06028143826439E-2</v>
      </c>
      <c r="M111" s="41">
        <v>2.11446235289653E-2</v>
      </c>
      <c r="N111" s="2">
        <v>0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1</v>
      </c>
      <c r="AA111">
        <v>1</v>
      </c>
      <c r="AB111">
        <v>2</v>
      </c>
      <c r="AC111" s="5">
        <v>1</v>
      </c>
    </row>
    <row r="112" spans="1:29">
      <c r="A112" s="2" t="s">
        <v>149</v>
      </c>
      <c r="B112" s="45">
        <v>1.4746786905131399</v>
      </c>
      <c r="C112" s="40">
        <v>1.1892071314775701</v>
      </c>
      <c r="D112" s="40">
        <v>1.10704231495886</v>
      </c>
      <c r="E112" s="40">
        <v>4.5725345971254702E-3</v>
      </c>
      <c r="F112" s="40">
        <v>4.1890333552813902E-3</v>
      </c>
      <c r="G112" s="40">
        <v>1.28568432774807E-3</v>
      </c>
      <c r="H112" s="40">
        <v>1.08695117559343E-5</v>
      </c>
      <c r="I112" s="40">
        <v>1.5169400504012599E-4</v>
      </c>
      <c r="J112" s="40">
        <v>1.6521441786966401E-4</v>
      </c>
      <c r="K112" s="40">
        <v>5.0373870726475202E-5</v>
      </c>
      <c r="L112" s="40">
        <v>1.40488617830807E-4</v>
      </c>
      <c r="M112" s="41">
        <v>2.1735633219385899E-4</v>
      </c>
      <c r="N112" s="2">
        <v>0</v>
      </c>
      <c r="O112">
        <v>0</v>
      </c>
      <c r="P112">
        <v>0</v>
      </c>
      <c r="Q112">
        <v>3</v>
      </c>
      <c r="R112">
        <v>2</v>
      </c>
      <c r="S112">
        <v>0</v>
      </c>
      <c r="T112">
        <v>0</v>
      </c>
      <c r="U112">
        <v>1</v>
      </c>
      <c r="V112">
        <v>0</v>
      </c>
      <c r="W112">
        <v>1</v>
      </c>
      <c r="X112">
        <v>1</v>
      </c>
      <c r="Y112">
        <v>2</v>
      </c>
      <c r="Z112">
        <v>1</v>
      </c>
      <c r="AA112">
        <v>0</v>
      </c>
      <c r="AB112">
        <v>1</v>
      </c>
      <c r="AC112" s="5">
        <v>2</v>
      </c>
    </row>
    <row r="113" spans="1:29">
      <c r="A113" s="2" t="s">
        <v>150</v>
      </c>
      <c r="B113" s="45">
        <v>1.0167019155181301</v>
      </c>
      <c r="C113" s="40">
        <v>0.97705100365662201</v>
      </c>
      <c r="D113" s="40">
        <v>0.83734794966417603</v>
      </c>
      <c r="E113" s="40">
        <v>4.9446706070479803E-2</v>
      </c>
      <c r="F113" s="40">
        <v>4.8106743013651802E-2</v>
      </c>
      <c r="G113" s="40">
        <v>4.11422751680506E-2</v>
      </c>
      <c r="H113" s="40">
        <v>1.9359483627213799E-2</v>
      </c>
      <c r="I113" s="40">
        <v>1.9275808164092599E-2</v>
      </c>
      <c r="J113" s="40">
        <v>2.1201729043438498E-2</v>
      </c>
      <c r="K113" s="40">
        <v>1.7567302149266401E-2</v>
      </c>
      <c r="L113" s="40">
        <v>1.3092335217957499E-2</v>
      </c>
      <c r="M113" s="41">
        <v>1.4445350356670101E-2</v>
      </c>
      <c r="N113" s="2">
        <v>0</v>
      </c>
      <c r="O113">
        <v>0</v>
      </c>
      <c r="P113">
        <v>0</v>
      </c>
      <c r="Q113">
        <v>0</v>
      </c>
      <c r="R113">
        <v>1</v>
      </c>
      <c r="S113">
        <v>0</v>
      </c>
      <c r="T113">
        <v>1</v>
      </c>
      <c r="U113">
        <v>1</v>
      </c>
      <c r="V113">
        <v>0</v>
      </c>
      <c r="W113">
        <v>0</v>
      </c>
      <c r="X113">
        <v>0</v>
      </c>
      <c r="Y113">
        <v>1</v>
      </c>
      <c r="Z113">
        <v>0</v>
      </c>
      <c r="AA113">
        <v>1</v>
      </c>
      <c r="AB113">
        <v>2</v>
      </c>
      <c r="AC113" s="5">
        <v>2</v>
      </c>
    </row>
    <row r="114" spans="1:29">
      <c r="A114" s="2" t="s">
        <v>151</v>
      </c>
      <c r="B114" s="45">
        <v>0.11039290081622601</v>
      </c>
      <c r="C114" s="40">
        <v>0.16294422809767101</v>
      </c>
      <c r="D114" s="40">
        <v>0.23406249273521099</v>
      </c>
      <c r="E114" s="40">
        <v>0.61072901156603698</v>
      </c>
      <c r="F114" s="40">
        <v>0.58649516833389104</v>
      </c>
      <c r="G114" s="40">
        <v>0.59239076477785502</v>
      </c>
      <c r="H114" s="40">
        <v>0.13400147484247599</v>
      </c>
      <c r="I114" s="40">
        <v>0.17336433502041801</v>
      </c>
      <c r="J114" s="40">
        <v>0.23722644789480701</v>
      </c>
      <c r="K114" s="40">
        <v>0.454751896235779</v>
      </c>
      <c r="L114" s="40">
        <v>0.29956676300840401</v>
      </c>
      <c r="M114" s="41">
        <v>0.16992336944807299</v>
      </c>
      <c r="N114" s="2">
        <v>0</v>
      </c>
      <c r="O114">
        <v>1</v>
      </c>
      <c r="P114">
        <v>5</v>
      </c>
      <c r="Q114">
        <v>3</v>
      </c>
      <c r="R114">
        <v>8</v>
      </c>
      <c r="S114">
        <v>0</v>
      </c>
      <c r="T114">
        <v>24</v>
      </c>
      <c r="U114">
        <v>11</v>
      </c>
      <c r="V114">
        <v>6</v>
      </c>
      <c r="W114">
        <v>3</v>
      </c>
      <c r="X114">
        <v>8</v>
      </c>
      <c r="Y114">
        <v>6</v>
      </c>
      <c r="Z114">
        <v>2</v>
      </c>
      <c r="AA114">
        <v>1</v>
      </c>
      <c r="AB114">
        <v>0</v>
      </c>
      <c r="AC114" s="5">
        <v>1</v>
      </c>
    </row>
    <row r="115" spans="1:29">
      <c r="A115" s="2" t="s">
        <v>152</v>
      </c>
      <c r="B115" s="45">
        <v>0.73354899918430005</v>
      </c>
      <c r="C115" s="40">
        <v>0.62078664165912301</v>
      </c>
      <c r="D115" s="40">
        <v>0.69124782704047305</v>
      </c>
      <c r="E115" s="40">
        <v>2.9119619048762999</v>
      </c>
      <c r="F115" s="40">
        <v>2.94687959265383</v>
      </c>
      <c r="G115" s="40">
        <v>2.7687220847600398</v>
      </c>
      <c r="H115" s="40">
        <v>1.4095147712599201</v>
      </c>
      <c r="I115" s="40">
        <v>1.2459298294327099</v>
      </c>
      <c r="J115" s="40">
        <v>1.4980080525393</v>
      </c>
      <c r="K115" s="40">
        <v>1.3441764190982599</v>
      </c>
      <c r="L115" s="40">
        <v>1.10121766099858</v>
      </c>
      <c r="M115" s="41">
        <v>1.07728735562695</v>
      </c>
      <c r="N115" s="2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2</v>
      </c>
      <c r="U115">
        <v>2</v>
      </c>
      <c r="V115">
        <v>4</v>
      </c>
      <c r="W115">
        <v>3</v>
      </c>
      <c r="X115">
        <v>0</v>
      </c>
      <c r="Y115">
        <v>3</v>
      </c>
      <c r="Z115">
        <v>0</v>
      </c>
      <c r="AA115">
        <v>1</v>
      </c>
      <c r="AB115">
        <v>1</v>
      </c>
      <c r="AC115" s="5">
        <v>0</v>
      </c>
    </row>
    <row r="116" spans="1:29">
      <c r="A116" s="2" t="s">
        <v>153</v>
      </c>
      <c r="B116" s="45">
        <v>1.6938331832283501E-3</v>
      </c>
      <c r="C116" s="40">
        <v>2.45613681188876E-3</v>
      </c>
      <c r="D116" s="40">
        <v>1.9213214943302999E-3</v>
      </c>
      <c r="E116" s="40">
        <v>0.14305770829217401</v>
      </c>
      <c r="F116" s="40">
        <v>0.150066255574066</v>
      </c>
      <c r="G116" s="40">
        <v>8.8285977529399096E-2</v>
      </c>
      <c r="H116" s="40">
        <v>0.68186140657115402</v>
      </c>
      <c r="I116" s="40">
        <v>0.47471203450987398</v>
      </c>
      <c r="J116" s="40">
        <v>0.35657049308615502</v>
      </c>
      <c r="K116" s="40">
        <v>0.41959971398198198</v>
      </c>
      <c r="L116" s="40">
        <v>0.123922748505413</v>
      </c>
      <c r="M116" s="41">
        <v>0.62936562677596897</v>
      </c>
      <c r="N116" s="2">
        <v>1</v>
      </c>
      <c r="O116">
        <v>1</v>
      </c>
      <c r="P116">
        <v>1</v>
      </c>
      <c r="Q116">
        <v>2</v>
      </c>
      <c r="R116">
        <v>2</v>
      </c>
      <c r="S116">
        <v>0</v>
      </c>
      <c r="T116">
        <v>4</v>
      </c>
      <c r="U116">
        <v>3</v>
      </c>
      <c r="V116">
        <v>1</v>
      </c>
      <c r="W116">
        <v>1</v>
      </c>
      <c r="X116">
        <v>5</v>
      </c>
      <c r="Y116">
        <v>2</v>
      </c>
      <c r="Z116">
        <v>1</v>
      </c>
      <c r="AA116">
        <v>1</v>
      </c>
      <c r="AB116">
        <v>1</v>
      </c>
      <c r="AC116" s="5">
        <v>1</v>
      </c>
    </row>
    <row r="117" spans="1:29">
      <c r="A117" s="2" t="s">
        <v>154</v>
      </c>
      <c r="B117" s="45">
        <v>0.58220006854959205</v>
      </c>
      <c r="C117" s="40">
        <v>0.53409309133647298</v>
      </c>
      <c r="D117" s="40">
        <v>0.49140549286212298</v>
      </c>
      <c r="E117" s="40">
        <v>0.65643106070304902</v>
      </c>
      <c r="F117" s="40">
        <v>0.67214619701067302</v>
      </c>
      <c r="G117" s="40">
        <v>0.82639893938523601</v>
      </c>
      <c r="H117" s="40">
        <v>2.4768596997122598</v>
      </c>
      <c r="I117" s="40">
        <v>2.6456250005879198</v>
      </c>
      <c r="J117" s="40">
        <v>1.48034971084091</v>
      </c>
      <c r="K117" s="40">
        <v>4.0744020978389397</v>
      </c>
      <c r="L117" s="40">
        <v>2.3148672275173499</v>
      </c>
      <c r="M117" s="41">
        <v>7.2074581149743899</v>
      </c>
      <c r="N117" s="2">
        <v>0</v>
      </c>
      <c r="O117">
        <v>1</v>
      </c>
      <c r="P117">
        <v>3</v>
      </c>
      <c r="Q117">
        <v>3</v>
      </c>
      <c r="R117">
        <v>3</v>
      </c>
      <c r="S117">
        <v>0</v>
      </c>
      <c r="T117">
        <v>8</v>
      </c>
      <c r="U117">
        <v>5</v>
      </c>
      <c r="V117">
        <v>5</v>
      </c>
      <c r="W117">
        <v>2</v>
      </c>
      <c r="X117">
        <v>0</v>
      </c>
      <c r="Y117">
        <v>3</v>
      </c>
      <c r="Z117">
        <v>0</v>
      </c>
      <c r="AA117">
        <v>2</v>
      </c>
      <c r="AB117">
        <v>0</v>
      </c>
      <c r="AC117" s="5">
        <v>1</v>
      </c>
    </row>
    <row r="118" spans="1:29">
      <c r="A118" s="2" t="s">
        <v>155</v>
      </c>
      <c r="B118" s="45">
        <v>0.65023182002185798</v>
      </c>
      <c r="C118" s="40">
        <v>0.59133701030348396</v>
      </c>
      <c r="D118" s="40">
        <v>0.56705370361635399</v>
      </c>
      <c r="E118" s="40">
        <v>1.87373968365221</v>
      </c>
      <c r="F118" s="40">
        <v>1.9613969885695299</v>
      </c>
      <c r="G118" s="40">
        <v>2.2095602283433098</v>
      </c>
      <c r="H118" s="40">
        <v>6.7789879784618501</v>
      </c>
      <c r="I118" s="40">
        <v>6.7060698965682199</v>
      </c>
      <c r="J118" s="40">
        <v>3.8778580540992</v>
      </c>
      <c r="K118" s="40">
        <v>17.9117275519516</v>
      </c>
      <c r="L118" s="40">
        <v>11.0971712276686</v>
      </c>
      <c r="M118" s="41">
        <v>32.8667809616569</v>
      </c>
      <c r="N118" s="2">
        <v>2</v>
      </c>
      <c r="O118">
        <v>3</v>
      </c>
      <c r="P118">
        <v>1</v>
      </c>
      <c r="Q118">
        <v>1</v>
      </c>
      <c r="R118">
        <v>2</v>
      </c>
      <c r="S118">
        <v>2</v>
      </c>
      <c r="T118">
        <v>8</v>
      </c>
      <c r="U118">
        <v>6</v>
      </c>
      <c r="V118">
        <v>2</v>
      </c>
      <c r="W118">
        <v>0</v>
      </c>
      <c r="X118">
        <v>1</v>
      </c>
      <c r="Y118">
        <v>3</v>
      </c>
      <c r="Z118">
        <v>1</v>
      </c>
      <c r="AA118">
        <v>0</v>
      </c>
      <c r="AB118">
        <v>0</v>
      </c>
      <c r="AC118" s="5">
        <v>1</v>
      </c>
    </row>
    <row r="119" spans="1:29">
      <c r="A119" s="2" t="s">
        <v>156</v>
      </c>
      <c r="B119" s="45">
        <v>0.23322300360454601</v>
      </c>
      <c r="C119" s="40">
        <v>0.15985142039731901</v>
      </c>
      <c r="D119" s="40">
        <v>0.17039616873711699</v>
      </c>
      <c r="E119" s="40">
        <v>3.40862414457674</v>
      </c>
      <c r="F119" s="40">
        <v>3.3925095504610101</v>
      </c>
      <c r="G119" s="40">
        <v>4.1263701291565198</v>
      </c>
      <c r="H119" s="40">
        <v>2.4370907070456198</v>
      </c>
      <c r="I119" s="40">
        <v>1.6411099962996401</v>
      </c>
      <c r="J119" s="40">
        <v>1.5772867816425</v>
      </c>
      <c r="K119" s="40">
        <v>1.97229003321546</v>
      </c>
      <c r="L119" s="40">
        <v>2.0671975345523999</v>
      </c>
      <c r="M119" s="41">
        <v>1.94805551250537</v>
      </c>
      <c r="N119" s="2">
        <v>0</v>
      </c>
      <c r="O119">
        <v>1</v>
      </c>
      <c r="P119">
        <v>2</v>
      </c>
      <c r="Q119">
        <v>3</v>
      </c>
      <c r="R119">
        <v>1</v>
      </c>
      <c r="S119">
        <v>1</v>
      </c>
      <c r="T119">
        <v>1</v>
      </c>
      <c r="U119">
        <v>2</v>
      </c>
      <c r="V119">
        <v>2</v>
      </c>
      <c r="W119">
        <v>2</v>
      </c>
      <c r="X119">
        <v>0</v>
      </c>
      <c r="Y119">
        <v>2</v>
      </c>
      <c r="Z119">
        <v>0</v>
      </c>
      <c r="AA119">
        <v>1</v>
      </c>
      <c r="AB119">
        <v>0</v>
      </c>
      <c r="AC119" s="5">
        <v>0</v>
      </c>
    </row>
    <row r="120" spans="1:29">
      <c r="A120" s="2" t="s">
        <v>157</v>
      </c>
      <c r="B120" s="45">
        <v>8.8349985270957596E-4</v>
      </c>
      <c r="C120" s="40">
        <v>1.77119725466603E-3</v>
      </c>
      <c r="D120" s="40">
        <v>9.8444875896172698E-4</v>
      </c>
      <c r="E120" s="40">
        <v>5.0030939967493901E-2</v>
      </c>
      <c r="F120" s="40">
        <v>5.0120302045931001E-2</v>
      </c>
      <c r="G120" s="40">
        <v>3.5298382734415698E-2</v>
      </c>
      <c r="H120" s="40">
        <v>0.49146051743296099</v>
      </c>
      <c r="I120" s="40">
        <v>0.445000540722854</v>
      </c>
      <c r="J120" s="40">
        <v>0.37803276947812398</v>
      </c>
      <c r="K120" s="40">
        <v>0.774057119478338</v>
      </c>
      <c r="L120" s="40">
        <v>0.72318311042749095</v>
      </c>
      <c r="M120" s="41">
        <v>1.6049314143476501</v>
      </c>
      <c r="N120" s="2">
        <v>1</v>
      </c>
      <c r="O120">
        <v>2</v>
      </c>
      <c r="P120">
        <v>0</v>
      </c>
      <c r="Q120">
        <v>0</v>
      </c>
      <c r="R120">
        <v>1</v>
      </c>
      <c r="S120">
        <v>1</v>
      </c>
      <c r="T120">
        <v>4</v>
      </c>
      <c r="U120">
        <v>2</v>
      </c>
      <c r="V120">
        <v>4</v>
      </c>
      <c r="W120">
        <v>1</v>
      </c>
      <c r="X120">
        <v>1</v>
      </c>
      <c r="Y120">
        <v>1</v>
      </c>
      <c r="Z120">
        <v>0</v>
      </c>
      <c r="AA120">
        <v>0</v>
      </c>
      <c r="AB120">
        <v>1</v>
      </c>
      <c r="AC120" s="5">
        <v>1</v>
      </c>
    </row>
    <row r="121" spans="1:29">
      <c r="A121" s="2" t="s">
        <v>158</v>
      </c>
      <c r="B121" s="45">
        <v>2.609125860045E-3</v>
      </c>
      <c r="C121" s="40">
        <v>1.64162683695017E-3</v>
      </c>
      <c r="D121" s="40">
        <v>1.9521589748873901E-3</v>
      </c>
      <c r="E121" s="40">
        <v>2.0837008786242901</v>
      </c>
      <c r="F121" s="40">
        <v>2.0094823557393902</v>
      </c>
      <c r="G121" s="40">
        <v>1.64580835107649</v>
      </c>
      <c r="H121" s="40">
        <v>0.53443737724947404</v>
      </c>
      <c r="I121" s="40">
        <v>0.40410752933425997</v>
      </c>
      <c r="J121" s="40">
        <v>0.29899453294623002</v>
      </c>
      <c r="K121" s="40">
        <v>0.34218818936100198</v>
      </c>
      <c r="L121" s="40">
        <v>0.18055823933090201</v>
      </c>
      <c r="M121" s="41">
        <v>0.12239960603974</v>
      </c>
      <c r="N121" s="2">
        <v>0</v>
      </c>
      <c r="O121">
        <v>0</v>
      </c>
      <c r="P121">
        <v>2</v>
      </c>
      <c r="Q121">
        <v>4</v>
      </c>
      <c r="R121">
        <v>5</v>
      </c>
      <c r="S121">
        <v>0</v>
      </c>
      <c r="T121">
        <v>4</v>
      </c>
      <c r="U121">
        <v>2</v>
      </c>
      <c r="V121">
        <v>4</v>
      </c>
      <c r="W121">
        <v>1</v>
      </c>
      <c r="X121">
        <v>4</v>
      </c>
      <c r="Y121">
        <v>2</v>
      </c>
      <c r="Z121">
        <v>1</v>
      </c>
      <c r="AA121">
        <v>0</v>
      </c>
      <c r="AB121">
        <v>1</v>
      </c>
      <c r="AC121" s="5">
        <v>1</v>
      </c>
    </row>
    <row r="122" spans="1:29">
      <c r="A122" s="2" t="s">
        <v>159</v>
      </c>
      <c r="B122" s="45">
        <v>0.110996181279635</v>
      </c>
      <c r="C122" s="40">
        <v>0.13351175037447899</v>
      </c>
      <c r="D122" s="40">
        <v>0.13635531267078399</v>
      </c>
      <c r="E122" s="40">
        <v>0.53388447775216896</v>
      </c>
      <c r="F122" s="40">
        <v>0.55937874231587303</v>
      </c>
      <c r="G122" s="40">
        <v>0.57847726204062799</v>
      </c>
      <c r="H122" s="40">
        <v>0.286288146138442</v>
      </c>
      <c r="I122" s="40">
        <v>0.28523884197602201</v>
      </c>
      <c r="J122" s="40">
        <v>0.22700048843701601</v>
      </c>
      <c r="K122" s="40">
        <v>0.87917888505961905</v>
      </c>
      <c r="L122" s="40">
        <v>0.54121507032660499</v>
      </c>
      <c r="M122" s="41">
        <v>1.6480159886002099</v>
      </c>
      <c r="N122" s="2">
        <v>5</v>
      </c>
      <c r="O122">
        <v>1</v>
      </c>
      <c r="P122">
        <v>3</v>
      </c>
      <c r="Q122">
        <v>7</v>
      </c>
      <c r="R122">
        <v>1</v>
      </c>
      <c r="S122">
        <v>0</v>
      </c>
      <c r="T122">
        <v>12</v>
      </c>
      <c r="U122">
        <v>5</v>
      </c>
      <c r="V122">
        <v>5</v>
      </c>
      <c r="W122">
        <v>2</v>
      </c>
      <c r="X122">
        <v>7</v>
      </c>
      <c r="Y122">
        <v>4</v>
      </c>
      <c r="Z122">
        <v>1</v>
      </c>
      <c r="AA122">
        <v>1</v>
      </c>
      <c r="AB122">
        <v>1</v>
      </c>
      <c r="AC122" s="5">
        <v>1</v>
      </c>
    </row>
    <row r="123" spans="1:29">
      <c r="A123" s="2" t="s">
        <v>160</v>
      </c>
      <c r="B123" s="45">
        <v>0.37025040415365801</v>
      </c>
      <c r="C123" s="40">
        <v>0.48774832068577201</v>
      </c>
      <c r="D123" s="40">
        <v>0.48447272329485302</v>
      </c>
      <c r="E123" s="40">
        <v>1.4427621651103999</v>
      </c>
      <c r="F123" s="40">
        <v>1.5348409639105001</v>
      </c>
      <c r="G123" s="40">
        <v>1.4700451306269799</v>
      </c>
      <c r="H123" s="40">
        <v>1.28339476098256</v>
      </c>
      <c r="I123" s="40">
        <v>1.4967187213777799</v>
      </c>
      <c r="J123" s="40">
        <v>1.2444589912339801</v>
      </c>
      <c r="K123" s="40">
        <v>5.1585592618505496</v>
      </c>
      <c r="L123" s="40">
        <v>3.4800167771119002</v>
      </c>
      <c r="M123" s="41">
        <v>10.5152095728319</v>
      </c>
      <c r="N123" s="2">
        <v>3</v>
      </c>
      <c r="O123">
        <v>4</v>
      </c>
      <c r="P123">
        <v>2</v>
      </c>
      <c r="Q123">
        <v>3</v>
      </c>
      <c r="R123">
        <v>6</v>
      </c>
      <c r="S123">
        <v>0</v>
      </c>
      <c r="T123">
        <v>19</v>
      </c>
      <c r="U123">
        <v>13</v>
      </c>
      <c r="V123">
        <v>13</v>
      </c>
      <c r="W123">
        <v>3</v>
      </c>
      <c r="X123">
        <v>7</v>
      </c>
      <c r="Y123">
        <v>5</v>
      </c>
      <c r="Z123">
        <v>0</v>
      </c>
      <c r="AA123">
        <v>0</v>
      </c>
      <c r="AB123">
        <v>1</v>
      </c>
      <c r="AC123" s="5">
        <v>2</v>
      </c>
    </row>
    <row r="124" spans="1:29">
      <c r="A124" s="2" t="s">
        <v>161</v>
      </c>
      <c r="B124" s="45">
        <v>4.3420431627205699E-2</v>
      </c>
      <c r="C124" s="40">
        <v>6.0918740722982499E-2</v>
      </c>
      <c r="D124" s="40">
        <v>0.15196679408171301</v>
      </c>
      <c r="E124" s="40">
        <v>1.7371186049135501</v>
      </c>
      <c r="F124" s="40">
        <v>1.6788629909458299</v>
      </c>
      <c r="G124" s="40">
        <v>1.6090219829152499</v>
      </c>
      <c r="H124" s="40">
        <v>0.209909608621244</v>
      </c>
      <c r="I124" s="40">
        <v>0.56313407566978602</v>
      </c>
      <c r="J124" s="40">
        <v>0.96619280729566204</v>
      </c>
      <c r="K124" s="40">
        <v>0.852737475780737</v>
      </c>
      <c r="L124" s="40">
        <v>0.31571024569788297</v>
      </c>
      <c r="M124" s="41">
        <v>0.110848882996433</v>
      </c>
      <c r="N124" s="2">
        <v>0</v>
      </c>
      <c r="O124">
        <v>1</v>
      </c>
      <c r="P124">
        <v>1</v>
      </c>
      <c r="Q124">
        <v>6</v>
      </c>
      <c r="R124">
        <v>9</v>
      </c>
      <c r="S124">
        <v>0</v>
      </c>
      <c r="T124">
        <v>22</v>
      </c>
      <c r="U124">
        <v>7</v>
      </c>
      <c r="V124">
        <v>5</v>
      </c>
      <c r="W124">
        <v>3</v>
      </c>
      <c r="X124">
        <v>7</v>
      </c>
      <c r="Y124">
        <v>4</v>
      </c>
      <c r="Z124">
        <v>0</v>
      </c>
      <c r="AA124">
        <v>1</v>
      </c>
      <c r="AB124">
        <v>1</v>
      </c>
      <c r="AC124" s="5">
        <v>1</v>
      </c>
    </row>
    <row r="125" spans="1:29">
      <c r="A125" s="2" t="s">
        <v>162</v>
      </c>
      <c r="B125" s="45">
        <v>2.7909191385323302</v>
      </c>
      <c r="C125" s="40">
        <v>2.9955972762832301</v>
      </c>
      <c r="D125" s="40">
        <v>2.8722491086566899</v>
      </c>
      <c r="E125" s="40">
        <v>3.05528389715263E-5</v>
      </c>
      <c r="F125" s="40">
        <v>8.0437728966158598E-5</v>
      </c>
      <c r="G125" s="40">
        <v>1.83313947631599E-4</v>
      </c>
      <c r="H125" s="40">
        <v>0</v>
      </c>
      <c r="I125" s="40">
        <v>0</v>
      </c>
      <c r="J125" s="40">
        <v>0</v>
      </c>
      <c r="K125" s="40">
        <v>0</v>
      </c>
      <c r="L125" s="40">
        <v>5.9108715669913797E-5</v>
      </c>
      <c r="M125" s="41">
        <v>2.0624921500614501E-5</v>
      </c>
      <c r="N125" s="2">
        <v>0</v>
      </c>
      <c r="O125">
        <v>0</v>
      </c>
      <c r="P125">
        <v>2</v>
      </c>
      <c r="Q125">
        <v>9</v>
      </c>
      <c r="R125">
        <v>1</v>
      </c>
      <c r="S125">
        <v>0</v>
      </c>
      <c r="T125">
        <v>4</v>
      </c>
      <c r="U125">
        <v>2</v>
      </c>
      <c r="V125">
        <v>1</v>
      </c>
      <c r="W125">
        <v>1</v>
      </c>
      <c r="X125">
        <v>2</v>
      </c>
      <c r="Y125">
        <v>1</v>
      </c>
      <c r="Z125">
        <v>2</v>
      </c>
      <c r="AA125">
        <v>1</v>
      </c>
      <c r="AB125">
        <v>2</v>
      </c>
      <c r="AC125" s="5">
        <v>0</v>
      </c>
    </row>
    <row r="126" spans="1:29">
      <c r="A126" s="2" t="s">
        <v>163</v>
      </c>
      <c r="B126" s="45">
        <v>0.58962145794595799</v>
      </c>
      <c r="C126" s="40">
        <v>0.41604839234867103</v>
      </c>
      <c r="D126" s="40">
        <v>0.39009990302798903</v>
      </c>
      <c r="E126" s="40">
        <v>0.477685856100039</v>
      </c>
      <c r="F126" s="40">
        <v>0.49086359317598599</v>
      </c>
      <c r="G126" s="40">
        <v>0.47493059524720199</v>
      </c>
      <c r="H126" s="40">
        <v>0.32076519903897999</v>
      </c>
      <c r="I126" s="40">
        <v>0.24639998064445701</v>
      </c>
      <c r="J126" s="40">
        <v>0.30363111251717601</v>
      </c>
      <c r="K126" s="40">
        <v>0.34116116566232602</v>
      </c>
      <c r="L126" s="40">
        <v>0.29697677065939898</v>
      </c>
      <c r="M126" s="41">
        <v>0.35684080751383901</v>
      </c>
      <c r="N126" s="2">
        <v>0</v>
      </c>
      <c r="O126">
        <v>0</v>
      </c>
      <c r="P126">
        <v>3</v>
      </c>
      <c r="Q126">
        <v>2</v>
      </c>
      <c r="R126">
        <v>0</v>
      </c>
      <c r="S126">
        <v>0</v>
      </c>
      <c r="T126">
        <v>1</v>
      </c>
      <c r="U126">
        <v>1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2</v>
      </c>
      <c r="AB126">
        <v>0</v>
      </c>
      <c r="AC126" s="5">
        <v>0</v>
      </c>
    </row>
    <row r="127" spans="1:29">
      <c r="A127" s="2" t="s">
        <v>164</v>
      </c>
      <c r="B127" s="45">
        <v>3.9026141501752001E-2</v>
      </c>
      <c r="C127" s="40">
        <v>4.3071507178126502E-2</v>
      </c>
      <c r="D127" s="40">
        <v>6.6100026712545806E-2</v>
      </c>
      <c r="E127" s="40">
        <v>0.78224970318048004</v>
      </c>
      <c r="F127" s="40">
        <v>0.774300669744724</v>
      </c>
      <c r="G127" s="40">
        <v>0.67387799861943998</v>
      </c>
      <c r="H127" s="40">
        <v>0.195837791933863</v>
      </c>
      <c r="I127" s="40">
        <v>0.28184630954178602</v>
      </c>
      <c r="J127" s="40">
        <v>0.36876516749673799</v>
      </c>
      <c r="K127" s="40">
        <v>0.40190888106717598</v>
      </c>
      <c r="L127" s="40">
        <v>0.24820594496255999</v>
      </c>
      <c r="M127" s="41">
        <v>0.19448226001486699</v>
      </c>
      <c r="N127" s="2">
        <v>0</v>
      </c>
      <c r="O127">
        <v>0</v>
      </c>
      <c r="P127">
        <v>4</v>
      </c>
      <c r="Q127">
        <v>1</v>
      </c>
      <c r="R127">
        <v>1</v>
      </c>
      <c r="S127">
        <v>0</v>
      </c>
      <c r="T127">
        <v>3</v>
      </c>
      <c r="U127">
        <v>3</v>
      </c>
      <c r="V127">
        <v>2</v>
      </c>
      <c r="W127">
        <v>1</v>
      </c>
      <c r="X127">
        <v>3</v>
      </c>
      <c r="Y127">
        <v>0</v>
      </c>
      <c r="Z127">
        <v>0</v>
      </c>
      <c r="AA127">
        <v>0</v>
      </c>
      <c r="AB127">
        <v>2</v>
      </c>
      <c r="AC127" s="5">
        <v>0</v>
      </c>
    </row>
    <row r="128" spans="1:29">
      <c r="A128" s="2" t="s">
        <v>165</v>
      </c>
      <c r="B128" s="45">
        <v>1.9533864644920101E-2</v>
      </c>
      <c r="C128" s="40">
        <v>1.94983379944756E-2</v>
      </c>
      <c r="D128" s="40">
        <v>2.2523709755137501E-2</v>
      </c>
      <c r="E128" s="40">
        <v>1.00267080644927</v>
      </c>
      <c r="F128" s="40">
        <v>0.96504504337211805</v>
      </c>
      <c r="G128" s="40">
        <v>0.84564994089480405</v>
      </c>
      <c r="H128" s="40">
        <v>0.12580373586270499</v>
      </c>
      <c r="I128" s="40">
        <v>0.240854234390533</v>
      </c>
      <c r="J128" s="40">
        <v>0.298742719447187</v>
      </c>
      <c r="K128" s="40">
        <v>0.55875410089746902</v>
      </c>
      <c r="L128" s="40">
        <v>0.210569163230104</v>
      </c>
      <c r="M128" s="41">
        <v>0.14643841915765601</v>
      </c>
      <c r="N128" s="2">
        <v>0</v>
      </c>
      <c r="O128">
        <v>0</v>
      </c>
      <c r="P128">
        <v>4</v>
      </c>
      <c r="Q128">
        <v>1</v>
      </c>
      <c r="R128">
        <v>4</v>
      </c>
      <c r="S128">
        <v>0</v>
      </c>
      <c r="T128">
        <v>2</v>
      </c>
      <c r="U128">
        <v>1</v>
      </c>
      <c r="V128">
        <v>0</v>
      </c>
      <c r="W128">
        <v>2</v>
      </c>
      <c r="X128">
        <v>0</v>
      </c>
      <c r="Y128">
        <v>2</v>
      </c>
      <c r="Z128">
        <v>1</v>
      </c>
      <c r="AA128">
        <v>1</v>
      </c>
      <c r="AB128">
        <v>1</v>
      </c>
      <c r="AC128" s="5">
        <v>3</v>
      </c>
    </row>
    <row r="129" spans="1:29">
      <c r="A129" s="2" t="s">
        <v>166</v>
      </c>
      <c r="B129" s="45">
        <v>8.6070706804351402E-2</v>
      </c>
      <c r="C129" s="40">
        <v>4.9057199491933899E-2</v>
      </c>
      <c r="D129" s="40">
        <v>4.7561916417956998E-2</v>
      </c>
      <c r="E129" s="40">
        <v>1.58908890852778</v>
      </c>
      <c r="F129" s="40">
        <v>1.7878397321823201</v>
      </c>
      <c r="G129" s="40">
        <v>0.65330658885733695</v>
      </c>
      <c r="H129" s="40">
        <v>1.5214976732539199E-2</v>
      </c>
      <c r="I129" s="40">
        <v>1.09000128198502E-2</v>
      </c>
      <c r="J129" s="40">
        <v>0.61608478840462</v>
      </c>
      <c r="K129" s="40">
        <v>3.3734351528869597E-2</v>
      </c>
      <c r="L129" s="40">
        <v>2.53828361531079E-2</v>
      </c>
      <c r="M129" s="41">
        <v>9.6391538581413194E-3</v>
      </c>
      <c r="N129" s="2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1</v>
      </c>
      <c r="AA129">
        <v>1</v>
      </c>
      <c r="AB129">
        <v>1</v>
      </c>
      <c r="AC129" s="5">
        <v>1</v>
      </c>
    </row>
    <row r="130" spans="1:29">
      <c r="A130" s="2" t="s">
        <v>167</v>
      </c>
      <c r="B130" s="45">
        <v>0.69802264566035699</v>
      </c>
      <c r="C130" s="40">
        <v>0.65836068193585695</v>
      </c>
      <c r="D130" s="40">
        <v>0.63049649111144601</v>
      </c>
      <c r="E130" s="40">
        <v>0.235986699613495</v>
      </c>
      <c r="F130" s="40">
        <v>0.22984711549536799</v>
      </c>
      <c r="G130" s="40">
        <v>0.29409317396152601</v>
      </c>
      <c r="H130" s="40">
        <v>0.19472646814592001</v>
      </c>
      <c r="I130" s="40">
        <v>0.14305504901962399</v>
      </c>
      <c r="J130" s="40">
        <v>0.101706506380203</v>
      </c>
      <c r="K130" s="40">
        <v>0.22529515265090699</v>
      </c>
      <c r="L130" s="40">
        <v>0.22862533662236201</v>
      </c>
      <c r="M130" s="41">
        <v>0.30135912201229598</v>
      </c>
      <c r="N130" s="2">
        <v>0</v>
      </c>
      <c r="O130">
        <v>2</v>
      </c>
      <c r="P130">
        <v>1</v>
      </c>
      <c r="Q130">
        <v>2</v>
      </c>
      <c r="R130">
        <v>1</v>
      </c>
      <c r="S130">
        <v>0</v>
      </c>
      <c r="T130">
        <v>2</v>
      </c>
      <c r="U130">
        <v>2</v>
      </c>
      <c r="V130">
        <v>1</v>
      </c>
      <c r="W130">
        <v>1</v>
      </c>
      <c r="X130">
        <v>0</v>
      </c>
      <c r="Y130">
        <v>2</v>
      </c>
      <c r="Z130">
        <v>0</v>
      </c>
      <c r="AA130">
        <v>1</v>
      </c>
      <c r="AB130">
        <v>1</v>
      </c>
      <c r="AC130" s="5">
        <v>0</v>
      </c>
    </row>
    <row r="131" spans="1:29">
      <c r="A131" s="2" t="s">
        <v>168</v>
      </c>
      <c r="B131" s="45">
        <v>0.27327725054927499</v>
      </c>
      <c r="C131" s="40">
        <v>0.2234957588273</v>
      </c>
      <c r="D131" s="40">
        <v>0.27408772730772601</v>
      </c>
      <c r="E131" s="40">
        <v>0.34118487238918299</v>
      </c>
      <c r="F131" s="40">
        <v>0.344302558368696</v>
      </c>
      <c r="G131" s="40">
        <v>0.27651884853444297</v>
      </c>
      <c r="H131" s="40">
        <v>0.124827281271464</v>
      </c>
      <c r="I131" s="40">
        <v>0.12678797197278099</v>
      </c>
      <c r="J131" s="40">
        <v>0.13875341462600499</v>
      </c>
      <c r="K131" s="40">
        <v>0.23915544252281601</v>
      </c>
      <c r="L131" s="40">
        <v>0.169008091499707</v>
      </c>
      <c r="M131" s="41">
        <v>0.16350939702426801</v>
      </c>
      <c r="N131" s="2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2</v>
      </c>
      <c r="Y131">
        <v>1</v>
      </c>
      <c r="Z131">
        <v>0</v>
      </c>
      <c r="AA131">
        <v>0</v>
      </c>
      <c r="AB131">
        <v>0</v>
      </c>
      <c r="AC131" s="5">
        <v>0</v>
      </c>
    </row>
    <row r="132" spans="1:29">
      <c r="A132" s="2" t="s">
        <v>169</v>
      </c>
      <c r="B132" s="45">
        <v>9.0032440564261195E-3</v>
      </c>
      <c r="C132" s="40">
        <v>7.5981890517185903E-3</v>
      </c>
      <c r="D132" s="40">
        <v>1.2283955779969999E-2</v>
      </c>
      <c r="E132" s="40">
        <v>0.57911302664951902</v>
      </c>
      <c r="F132" s="40">
        <v>0.64419781325565595</v>
      </c>
      <c r="G132" s="40">
        <v>0.59960635825986797</v>
      </c>
      <c r="H132" s="40">
        <v>0.12481338162854</v>
      </c>
      <c r="I132" s="40">
        <v>0.31373104413117398</v>
      </c>
      <c r="J132" s="40">
        <v>0.27070704025907</v>
      </c>
      <c r="K132" s="40">
        <v>0.48345078266887997</v>
      </c>
      <c r="L132" s="40">
        <v>7.8856665865869396E-2</v>
      </c>
      <c r="M132" s="41">
        <v>4.6858102306492302E-2</v>
      </c>
      <c r="N132" s="2">
        <v>0</v>
      </c>
      <c r="O132">
        <v>0</v>
      </c>
      <c r="P132">
        <v>2</v>
      </c>
      <c r="Q132">
        <v>1</v>
      </c>
      <c r="R132">
        <v>3</v>
      </c>
      <c r="S132">
        <v>0</v>
      </c>
      <c r="T132">
        <v>2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0</v>
      </c>
      <c r="AB132">
        <v>1</v>
      </c>
      <c r="AC132" s="5">
        <v>1</v>
      </c>
    </row>
    <row r="133" spans="1:29">
      <c r="A133" s="2" t="s">
        <v>170</v>
      </c>
      <c r="B133" s="45">
        <v>1.73597320507158E-4</v>
      </c>
      <c r="C133" s="40">
        <v>3.8857760292868998E-2</v>
      </c>
      <c r="D133" s="40">
        <v>3.9411311068336001E-2</v>
      </c>
      <c r="E133" s="40">
        <v>0.669571280976479</v>
      </c>
      <c r="F133" s="40">
        <v>0.63146635071018797</v>
      </c>
      <c r="G133" s="40">
        <v>0.71157747087142198</v>
      </c>
      <c r="H133" s="40">
        <v>0.15119439831751999</v>
      </c>
      <c r="I133" s="40">
        <v>0.21311716321275101</v>
      </c>
      <c r="J133" s="40">
        <v>0.26167616891780099</v>
      </c>
      <c r="K133" s="40">
        <v>0.34237748119572098</v>
      </c>
      <c r="L133" s="40">
        <v>0.21792936687126399</v>
      </c>
      <c r="M133" s="41">
        <v>0.18542566198080701</v>
      </c>
      <c r="N133" s="2">
        <v>0</v>
      </c>
      <c r="O133">
        <v>0</v>
      </c>
      <c r="P133">
        <v>2</v>
      </c>
      <c r="Q133">
        <v>4</v>
      </c>
      <c r="R133">
        <v>9</v>
      </c>
      <c r="S133">
        <v>0</v>
      </c>
      <c r="T133">
        <v>4</v>
      </c>
      <c r="U133">
        <v>4</v>
      </c>
      <c r="V133">
        <v>1</v>
      </c>
      <c r="W133">
        <v>3</v>
      </c>
      <c r="X133">
        <v>6</v>
      </c>
      <c r="Y133">
        <v>1</v>
      </c>
      <c r="Z133">
        <v>0</v>
      </c>
      <c r="AA133">
        <v>3</v>
      </c>
      <c r="AB133">
        <v>0</v>
      </c>
      <c r="AC133" s="5">
        <v>1</v>
      </c>
    </row>
    <row r="134" spans="1:29">
      <c r="A134" s="2" t="s">
        <v>171</v>
      </c>
      <c r="B134" s="45">
        <v>4.0579628821260899E-2</v>
      </c>
      <c r="C134" s="40">
        <v>2.7927127834949099E-2</v>
      </c>
      <c r="D134" s="40">
        <v>3.0779684629319799E-2</v>
      </c>
      <c r="E134" s="40">
        <v>0.51639870488262396</v>
      </c>
      <c r="F134" s="40">
        <v>0.464080964408285</v>
      </c>
      <c r="G134" s="40">
        <v>0.34945629120353999</v>
      </c>
      <c r="H134" s="40">
        <v>9.5214595947949995E-2</v>
      </c>
      <c r="I134" s="40">
        <v>0.21798456472418101</v>
      </c>
      <c r="J134" s="40">
        <v>0.346538228720917</v>
      </c>
      <c r="K134" s="40">
        <v>0.18918179523970099</v>
      </c>
      <c r="L134" s="40">
        <v>0.116675612567646</v>
      </c>
      <c r="M134" s="41">
        <v>8.66741113203401E-2</v>
      </c>
      <c r="N134" s="2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2</v>
      </c>
      <c r="V134">
        <v>0</v>
      </c>
      <c r="W134">
        <v>2</v>
      </c>
      <c r="X134">
        <v>1</v>
      </c>
      <c r="Y134">
        <v>0</v>
      </c>
      <c r="Z134">
        <v>0</v>
      </c>
      <c r="AA134">
        <v>0</v>
      </c>
      <c r="AB134">
        <v>1</v>
      </c>
      <c r="AC134" s="5">
        <v>0</v>
      </c>
    </row>
    <row r="135" spans="1:29">
      <c r="A135" s="2" t="s">
        <v>172</v>
      </c>
      <c r="B135" s="45">
        <v>3.4652444376750198E-2</v>
      </c>
      <c r="C135" s="40">
        <v>2.9002129794826099E-2</v>
      </c>
      <c r="D135" s="40">
        <v>4.4728977068537103E-2</v>
      </c>
      <c r="E135" s="40">
        <v>0.80595576309013495</v>
      </c>
      <c r="F135" s="40">
        <v>0.73557598630551502</v>
      </c>
      <c r="G135" s="40">
        <v>0.66462868011617404</v>
      </c>
      <c r="H135" s="40">
        <v>0.13526148485688599</v>
      </c>
      <c r="I135" s="40">
        <v>0.138752242170116</v>
      </c>
      <c r="J135" s="40">
        <v>0.19442929467794601</v>
      </c>
      <c r="K135" s="40">
        <v>0.36802727062868101</v>
      </c>
      <c r="L135" s="40">
        <v>0.24220382553609399</v>
      </c>
      <c r="M135" s="41">
        <v>0.20054710226263101</v>
      </c>
      <c r="N135" s="2">
        <v>0</v>
      </c>
      <c r="O135">
        <v>0</v>
      </c>
      <c r="P135">
        <v>7</v>
      </c>
      <c r="Q135">
        <v>5</v>
      </c>
      <c r="R135">
        <v>5</v>
      </c>
      <c r="S135">
        <v>0</v>
      </c>
      <c r="T135">
        <v>11</v>
      </c>
      <c r="U135">
        <v>6</v>
      </c>
      <c r="V135">
        <v>4</v>
      </c>
      <c r="W135">
        <v>1</v>
      </c>
      <c r="X135">
        <v>4</v>
      </c>
      <c r="Y135">
        <v>2</v>
      </c>
      <c r="Z135">
        <v>1</v>
      </c>
      <c r="AA135">
        <v>1</v>
      </c>
      <c r="AB135">
        <v>0</v>
      </c>
      <c r="AC135" s="5">
        <v>1</v>
      </c>
    </row>
    <row r="136" spans="1:29">
      <c r="A136" s="2" t="s">
        <v>173</v>
      </c>
      <c r="B136" s="45">
        <v>0.13391228343237399</v>
      </c>
      <c r="C136" s="40">
        <v>0.17483158593624201</v>
      </c>
      <c r="D136" s="40">
        <v>0.19024671213445499</v>
      </c>
      <c r="E136" s="40">
        <v>0.47286160638624403</v>
      </c>
      <c r="F136" s="40">
        <v>0.45376371740545901</v>
      </c>
      <c r="G136" s="40">
        <v>0.41701643577900399</v>
      </c>
      <c r="H136" s="40">
        <v>0.11653744014692199</v>
      </c>
      <c r="I136" s="40">
        <v>0.17501159308421901</v>
      </c>
      <c r="J136" s="40">
        <v>0.20517066571530901</v>
      </c>
      <c r="K136" s="40">
        <v>0.25397180586981599</v>
      </c>
      <c r="L136" s="40">
        <v>0.16131322612124899</v>
      </c>
      <c r="M136" s="41">
        <v>0.12899512050623599</v>
      </c>
      <c r="N136" s="2">
        <v>0</v>
      </c>
      <c r="O136">
        <v>0</v>
      </c>
      <c r="P136">
        <v>4</v>
      </c>
      <c r="Q136">
        <v>5</v>
      </c>
      <c r="R136">
        <v>2</v>
      </c>
      <c r="S136">
        <v>0</v>
      </c>
      <c r="T136">
        <v>10</v>
      </c>
      <c r="U136">
        <v>6</v>
      </c>
      <c r="V136">
        <v>3</v>
      </c>
      <c r="W136">
        <v>1</v>
      </c>
      <c r="X136">
        <v>6</v>
      </c>
      <c r="Y136">
        <v>3</v>
      </c>
      <c r="Z136">
        <v>0</v>
      </c>
      <c r="AA136">
        <v>0</v>
      </c>
      <c r="AB136">
        <v>0</v>
      </c>
      <c r="AC136" s="5">
        <v>0</v>
      </c>
    </row>
    <row r="137" spans="1:29">
      <c r="A137" s="2" t="s">
        <v>174</v>
      </c>
      <c r="B137" s="45">
        <v>2.8263982456982199E-2</v>
      </c>
      <c r="C137" s="40">
        <v>1.87436326053829E-2</v>
      </c>
      <c r="D137" s="40">
        <v>2.0911336502958702E-2</v>
      </c>
      <c r="E137" s="40">
        <v>0.99574701446621205</v>
      </c>
      <c r="F137" s="40">
        <v>1.0222586650154699</v>
      </c>
      <c r="G137" s="40">
        <v>0.79657142620298504</v>
      </c>
      <c r="H137" s="40">
        <v>0.146378686343724</v>
      </c>
      <c r="I137" s="40">
        <v>0.202419266500898</v>
      </c>
      <c r="J137" s="40">
        <v>0.34773745075067197</v>
      </c>
      <c r="K137" s="40">
        <v>0.50173875675331003</v>
      </c>
      <c r="L137" s="40">
        <v>0.29352749819235102</v>
      </c>
      <c r="M137" s="41">
        <v>0.19189337948157201</v>
      </c>
      <c r="N137" s="2">
        <v>0</v>
      </c>
      <c r="O137">
        <v>0</v>
      </c>
      <c r="P137">
        <v>0</v>
      </c>
      <c r="Q137">
        <v>0</v>
      </c>
      <c r="R137">
        <v>1</v>
      </c>
      <c r="S137">
        <v>0</v>
      </c>
      <c r="T137">
        <v>1</v>
      </c>
      <c r="U137">
        <v>1</v>
      </c>
      <c r="V137">
        <v>0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0</v>
      </c>
      <c r="AC137" s="5">
        <v>1</v>
      </c>
    </row>
    <row r="138" spans="1:29">
      <c r="A138" s="2" t="s">
        <v>175</v>
      </c>
      <c r="B138" s="45">
        <v>2.6512238473643999E-2</v>
      </c>
      <c r="C138" s="40">
        <v>2.8105443072498799E-2</v>
      </c>
      <c r="D138" s="40">
        <v>5.1347585756710702E-2</v>
      </c>
      <c r="E138" s="40">
        <v>0.56503365254225901</v>
      </c>
      <c r="F138" s="40">
        <v>0.56241176203124399</v>
      </c>
      <c r="G138" s="40">
        <v>0.51812083156205502</v>
      </c>
      <c r="H138" s="40">
        <v>7.6971393495641402E-2</v>
      </c>
      <c r="I138" s="40">
        <v>0.105248507906865</v>
      </c>
      <c r="J138" s="40">
        <v>0.14947738185746301</v>
      </c>
      <c r="K138" s="40">
        <v>0.227633327605366</v>
      </c>
      <c r="L138" s="40">
        <v>0.12957463954863399</v>
      </c>
      <c r="M138" s="41">
        <v>0.115990173065947</v>
      </c>
      <c r="N138" s="2">
        <v>0</v>
      </c>
      <c r="O138">
        <v>1</v>
      </c>
      <c r="P138">
        <v>10</v>
      </c>
      <c r="Q138">
        <v>4</v>
      </c>
      <c r="R138">
        <v>8</v>
      </c>
      <c r="S138">
        <v>0</v>
      </c>
      <c r="T138">
        <v>10</v>
      </c>
      <c r="U138">
        <v>6</v>
      </c>
      <c r="V138">
        <v>3</v>
      </c>
      <c r="W138">
        <v>0</v>
      </c>
      <c r="X138">
        <v>10</v>
      </c>
      <c r="Y138">
        <v>2</v>
      </c>
      <c r="Z138">
        <v>1</v>
      </c>
      <c r="AA138">
        <v>3</v>
      </c>
      <c r="AB138">
        <v>2</v>
      </c>
      <c r="AC138" s="5">
        <v>2</v>
      </c>
    </row>
    <row r="139" spans="1:29">
      <c r="A139" s="2" t="s">
        <v>176</v>
      </c>
      <c r="B139" s="45">
        <v>1.1305429941702101</v>
      </c>
      <c r="C139" s="40">
        <v>0.53055575204692096</v>
      </c>
      <c r="D139" s="40">
        <v>0.47217284801919202</v>
      </c>
      <c r="E139" s="40">
        <v>0.621642823419567</v>
      </c>
      <c r="F139" s="40">
        <v>0.63677773052584097</v>
      </c>
      <c r="G139" s="40">
        <v>0.65049907043397004</v>
      </c>
      <c r="H139" s="40">
        <v>1.2355434721056899</v>
      </c>
      <c r="I139" s="40">
        <v>1.23865184428619</v>
      </c>
      <c r="J139" s="40">
        <v>0.99241144957466998</v>
      </c>
      <c r="K139" s="40">
        <v>1.9950699781394099</v>
      </c>
      <c r="L139" s="40">
        <v>2.3740440808982202</v>
      </c>
      <c r="M139" s="41">
        <v>1.9619648306781701</v>
      </c>
      <c r="N139" s="2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1</v>
      </c>
      <c r="V139">
        <v>0</v>
      </c>
      <c r="W139">
        <v>1</v>
      </c>
      <c r="X139">
        <v>0</v>
      </c>
      <c r="Y139">
        <v>0</v>
      </c>
      <c r="Z139">
        <v>0</v>
      </c>
      <c r="AA139">
        <v>1</v>
      </c>
      <c r="AB139">
        <v>1</v>
      </c>
      <c r="AC139" s="5">
        <v>0</v>
      </c>
    </row>
    <row r="140" spans="1:29">
      <c r="A140" s="2" t="s">
        <v>177</v>
      </c>
      <c r="B140" s="45">
        <v>3.7390791580082801E-2</v>
      </c>
      <c r="C140" s="40">
        <v>4.9834223104570002E-2</v>
      </c>
      <c r="D140" s="40">
        <v>4.8418236769850499E-2</v>
      </c>
      <c r="E140" s="40">
        <v>0.23850143888380601</v>
      </c>
      <c r="F140" s="40">
        <v>0.23757678858429801</v>
      </c>
      <c r="G140" s="40">
        <v>0.30408360343285901</v>
      </c>
      <c r="H140" s="40">
        <v>0.38717229000113002</v>
      </c>
      <c r="I140" s="40">
        <v>0.42864912780304298</v>
      </c>
      <c r="J140" s="40">
        <v>0.38869157967724599</v>
      </c>
      <c r="K140" s="40">
        <v>0.23987121391726399</v>
      </c>
      <c r="L140" s="40">
        <v>0.29084654903333101</v>
      </c>
      <c r="M140" s="41">
        <v>0.31668126977678401</v>
      </c>
      <c r="N140" s="2">
        <v>2</v>
      </c>
      <c r="O140">
        <v>6</v>
      </c>
      <c r="P140">
        <v>7</v>
      </c>
      <c r="Q140">
        <v>7</v>
      </c>
      <c r="R140">
        <v>19</v>
      </c>
      <c r="S140">
        <v>0</v>
      </c>
      <c r="T140">
        <v>14</v>
      </c>
      <c r="U140">
        <v>11</v>
      </c>
      <c r="V140">
        <v>5</v>
      </c>
      <c r="W140">
        <v>3</v>
      </c>
      <c r="X140">
        <v>24</v>
      </c>
      <c r="Y140">
        <v>2</v>
      </c>
      <c r="Z140">
        <v>2</v>
      </c>
      <c r="AA140">
        <v>2</v>
      </c>
      <c r="AB140">
        <v>0</v>
      </c>
      <c r="AC140" s="5">
        <v>2</v>
      </c>
    </row>
    <row r="141" spans="1:29">
      <c r="A141" s="2" t="s">
        <v>178</v>
      </c>
      <c r="B141" s="45">
        <v>0.24037314082102099</v>
      </c>
      <c r="C141" s="40">
        <v>0.31393531333535901</v>
      </c>
      <c r="D141" s="40">
        <v>0.375070126776617</v>
      </c>
      <c r="E141" s="40">
        <v>0.58243576552705401</v>
      </c>
      <c r="F141" s="40">
        <v>0.55048365114319198</v>
      </c>
      <c r="G141" s="40">
        <v>0.52991676866177795</v>
      </c>
      <c r="H141" s="40">
        <v>0.18098818044685699</v>
      </c>
      <c r="I141" s="40">
        <v>0.24154558406585999</v>
      </c>
      <c r="J141" s="40">
        <v>0.27560917078184699</v>
      </c>
      <c r="K141" s="40">
        <v>0.38723029813547299</v>
      </c>
      <c r="L141" s="40">
        <v>0.241082409151475</v>
      </c>
      <c r="M141" s="41">
        <v>0.201787279706657</v>
      </c>
      <c r="N141" s="2">
        <v>1</v>
      </c>
      <c r="O141">
        <v>4</v>
      </c>
      <c r="P141">
        <v>3</v>
      </c>
      <c r="Q141">
        <v>6</v>
      </c>
      <c r="R141">
        <v>12</v>
      </c>
      <c r="S141">
        <v>0</v>
      </c>
      <c r="T141">
        <v>24</v>
      </c>
      <c r="U141">
        <v>15</v>
      </c>
      <c r="V141">
        <v>8</v>
      </c>
      <c r="W141">
        <v>3</v>
      </c>
      <c r="X141">
        <v>12</v>
      </c>
      <c r="Y141">
        <v>6</v>
      </c>
      <c r="Z141">
        <v>1</v>
      </c>
      <c r="AA141">
        <v>1</v>
      </c>
      <c r="AB141">
        <v>1</v>
      </c>
      <c r="AC141" s="5">
        <v>1</v>
      </c>
    </row>
    <row r="142" spans="1:29">
      <c r="A142" s="2" t="s">
        <v>179</v>
      </c>
      <c r="B142" s="45">
        <v>2.2040705323184799E-2</v>
      </c>
      <c r="C142" s="40">
        <v>1.39032987220151E-2</v>
      </c>
      <c r="D142" s="40">
        <v>2.7299284806918199E-2</v>
      </c>
      <c r="E142" s="40">
        <v>0.91863119874894805</v>
      </c>
      <c r="F142" s="40">
        <v>0.85449843146667803</v>
      </c>
      <c r="G142" s="40">
        <v>0.76808393908008099</v>
      </c>
      <c r="H142" s="40">
        <v>0.16708815813844399</v>
      </c>
      <c r="I142" s="40">
        <v>0.313296003629572</v>
      </c>
      <c r="J142" s="40">
        <v>0.38127494355899999</v>
      </c>
      <c r="K142" s="40">
        <v>0.379632272659366</v>
      </c>
      <c r="L142" s="40">
        <v>0.195620776510356</v>
      </c>
      <c r="M142" s="41">
        <v>0.159429692532013</v>
      </c>
      <c r="N142" s="2">
        <v>1</v>
      </c>
      <c r="O142">
        <v>4</v>
      </c>
      <c r="P142">
        <v>16</v>
      </c>
      <c r="Q142">
        <v>7</v>
      </c>
      <c r="R142">
        <v>31</v>
      </c>
      <c r="S142">
        <v>0</v>
      </c>
      <c r="T142">
        <v>52</v>
      </c>
      <c r="U142">
        <v>40</v>
      </c>
      <c r="V142">
        <v>15</v>
      </c>
      <c r="W142">
        <v>4</v>
      </c>
      <c r="X142">
        <v>43</v>
      </c>
      <c r="Y142">
        <v>7</v>
      </c>
      <c r="Z142">
        <v>1</v>
      </c>
      <c r="AA142">
        <v>1</v>
      </c>
      <c r="AB142">
        <v>0</v>
      </c>
      <c r="AC142" s="5">
        <v>1</v>
      </c>
    </row>
    <row r="143" spans="1:29">
      <c r="A143" s="2" t="s">
        <v>180</v>
      </c>
      <c r="B143" s="45">
        <v>1.2624446744478599</v>
      </c>
      <c r="C143" s="40">
        <v>0.94786820431379404</v>
      </c>
      <c r="D143" s="40">
        <v>0.87109435936467605</v>
      </c>
      <c r="E143" s="40">
        <v>0.200546137109713</v>
      </c>
      <c r="F143" s="40">
        <v>0.192258596005383</v>
      </c>
      <c r="G143" s="40">
        <v>0.16588159156948901</v>
      </c>
      <c r="H143" s="40">
        <v>0.29247065061984001</v>
      </c>
      <c r="I143" s="40">
        <v>7.9546719106539696E-2</v>
      </c>
      <c r="J143" s="40">
        <v>8.0117806409578607E-2</v>
      </c>
      <c r="K143" s="40">
        <v>0.18595372799823301</v>
      </c>
      <c r="L143" s="40">
        <v>0.164174083915168</v>
      </c>
      <c r="M143" s="41">
        <v>0.15327340138099699</v>
      </c>
      <c r="N143" s="2">
        <v>1</v>
      </c>
      <c r="O143">
        <v>4</v>
      </c>
      <c r="P143">
        <v>8</v>
      </c>
      <c r="Q143">
        <v>6</v>
      </c>
      <c r="R143">
        <v>13</v>
      </c>
      <c r="S143">
        <v>0</v>
      </c>
      <c r="T143">
        <v>11</v>
      </c>
      <c r="U143">
        <v>5</v>
      </c>
      <c r="V143">
        <v>6</v>
      </c>
      <c r="W143">
        <v>2</v>
      </c>
      <c r="X143">
        <v>9</v>
      </c>
      <c r="Y143">
        <v>3</v>
      </c>
      <c r="Z143">
        <v>1</v>
      </c>
      <c r="AA143">
        <v>0</v>
      </c>
      <c r="AB143">
        <v>0</v>
      </c>
      <c r="AC143" s="5">
        <v>1</v>
      </c>
    </row>
    <row r="144" spans="1:29">
      <c r="A144" s="2" t="s">
        <v>181</v>
      </c>
      <c r="B144" s="45">
        <v>8.4513427640940594E-2</v>
      </c>
      <c r="C144" s="40">
        <v>0.116165461031755</v>
      </c>
      <c r="D144" s="40">
        <v>0.151888089011634</v>
      </c>
      <c r="E144" s="40">
        <v>1.34568234571807</v>
      </c>
      <c r="F144" s="40">
        <v>1.30818461482753</v>
      </c>
      <c r="G144" s="40">
        <v>1.3080960114254001</v>
      </c>
      <c r="H144" s="40">
        <v>0.37406430701884802</v>
      </c>
      <c r="I144" s="40">
        <v>0.53409290915432694</v>
      </c>
      <c r="J144" s="40">
        <v>0.69497969626478895</v>
      </c>
      <c r="K144" s="40">
        <v>0.74256048502102301</v>
      </c>
      <c r="L144" s="40">
        <v>0.52376272734906304</v>
      </c>
      <c r="M144" s="41">
        <v>0.41819040951935998</v>
      </c>
      <c r="N144" s="2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2</v>
      </c>
      <c r="AA144">
        <v>1</v>
      </c>
      <c r="AB144">
        <v>1</v>
      </c>
      <c r="AC144" s="5">
        <v>1</v>
      </c>
    </row>
    <row r="145" spans="1:29">
      <c r="A145" s="2" t="s">
        <v>182</v>
      </c>
      <c r="B145" s="45">
        <v>0.15552717487970799</v>
      </c>
      <c r="C145" s="40">
        <v>0.11239601034321101</v>
      </c>
      <c r="D145" s="40">
        <v>0.105303572688455</v>
      </c>
      <c r="E145" s="40">
        <v>0.59251731444203404</v>
      </c>
      <c r="F145" s="40">
        <v>0.63127666307196295</v>
      </c>
      <c r="G145" s="40">
        <v>0.53934786035228299</v>
      </c>
      <c r="H145" s="40">
        <v>0.51788567979758604</v>
      </c>
      <c r="I145" s="40">
        <v>0.73432554213269996</v>
      </c>
      <c r="J145" s="40">
        <v>0.65346925678893097</v>
      </c>
      <c r="K145" s="40">
        <v>0.24954200107205199</v>
      </c>
      <c r="L145" s="40">
        <v>0.28311483969103401</v>
      </c>
      <c r="M145" s="41">
        <v>0.28549664036214301</v>
      </c>
      <c r="N145" s="2">
        <v>0</v>
      </c>
      <c r="O145">
        <v>0</v>
      </c>
      <c r="P145">
        <v>3</v>
      </c>
      <c r="Q145">
        <v>0</v>
      </c>
      <c r="R145">
        <v>1</v>
      </c>
      <c r="S145">
        <v>2</v>
      </c>
      <c r="T145">
        <v>0</v>
      </c>
      <c r="U145">
        <v>1</v>
      </c>
      <c r="V145">
        <v>0</v>
      </c>
      <c r="W145">
        <v>1</v>
      </c>
      <c r="X145">
        <v>0</v>
      </c>
      <c r="Y145">
        <v>2</v>
      </c>
      <c r="Z145">
        <v>1</v>
      </c>
      <c r="AA145">
        <v>1</v>
      </c>
      <c r="AB145">
        <v>1</v>
      </c>
      <c r="AC145" s="5">
        <v>1</v>
      </c>
    </row>
    <row r="146" spans="1:29">
      <c r="A146" s="2" t="s">
        <v>183</v>
      </c>
      <c r="B146" s="45">
        <v>3.2090918478830699</v>
      </c>
      <c r="C146" s="40">
        <v>2.4795738511322898</v>
      </c>
      <c r="D146" s="40">
        <v>1.78602292013298</v>
      </c>
      <c r="E146" s="40">
        <v>0.17548527423391999</v>
      </c>
      <c r="F146" s="40">
        <v>0.15943846222802899</v>
      </c>
      <c r="G146" s="40">
        <v>8.1028393679582006E-2</v>
      </c>
      <c r="H146" s="40">
        <v>1.53318942762889E-2</v>
      </c>
      <c r="I146" s="40">
        <v>5.2497141782623803E-2</v>
      </c>
      <c r="J146" s="40">
        <v>4.6963466235342498E-2</v>
      </c>
      <c r="K146" s="40">
        <v>5.5060103166225199E-2</v>
      </c>
      <c r="L146" s="40">
        <v>4.8498147572143602E-2</v>
      </c>
      <c r="M146" s="41">
        <v>3.7859394231642203E-2</v>
      </c>
      <c r="N146" s="2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</v>
      </c>
      <c r="U146">
        <v>0</v>
      </c>
      <c r="V146">
        <v>0</v>
      </c>
      <c r="W146">
        <v>1</v>
      </c>
      <c r="X146">
        <v>0</v>
      </c>
      <c r="Y146">
        <v>0</v>
      </c>
      <c r="Z146">
        <v>0</v>
      </c>
      <c r="AA146">
        <v>0</v>
      </c>
      <c r="AB146">
        <v>0</v>
      </c>
      <c r="AC146" s="5">
        <v>0</v>
      </c>
    </row>
    <row r="147" spans="1:29">
      <c r="A147" s="2" t="s">
        <v>184</v>
      </c>
      <c r="B147" s="45">
        <v>1.0088092857621699E-2</v>
      </c>
      <c r="C147" s="40">
        <v>6.6031551081225902E-3</v>
      </c>
      <c r="D147" s="40">
        <v>7.8026132267123996E-3</v>
      </c>
      <c r="E147" s="40">
        <v>0.67488628561867603</v>
      </c>
      <c r="F147" s="40">
        <v>0.74402722846603897</v>
      </c>
      <c r="G147" s="40">
        <v>0.940130417053052</v>
      </c>
      <c r="H147" s="40">
        <v>4.5160266008703001E-2</v>
      </c>
      <c r="I147" s="40">
        <v>3.9533858242368602E-2</v>
      </c>
      <c r="J147" s="40">
        <v>6.9487018125023794E-2</v>
      </c>
      <c r="K147" s="40">
        <v>0.11921848998702</v>
      </c>
      <c r="L147" s="40">
        <v>0.114197836922691</v>
      </c>
      <c r="M147" s="41">
        <v>7.2185230383504106E-2</v>
      </c>
      <c r="N147" s="2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1</v>
      </c>
      <c r="AA147">
        <v>1</v>
      </c>
      <c r="AB147">
        <v>1</v>
      </c>
      <c r="AC147" s="5">
        <v>1</v>
      </c>
    </row>
    <row r="148" spans="1:29">
      <c r="A148" s="2" t="s">
        <v>185</v>
      </c>
      <c r="B148" s="45">
        <v>1.3521770771332E-4</v>
      </c>
      <c r="C148" s="40">
        <v>2.4345968632311201E-3</v>
      </c>
      <c r="D148" s="40">
        <v>1.74710752935391E-3</v>
      </c>
      <c r="E148" s="40">
        <v>0.59715098535167199</v>
      </c>
      <c r="F148" s="40">
        <v>0.59688828019126305</v>
      </c>
      <c r="G148" s="40">
        <v>0.55085940735515104</v>
      </c>
      <c r="H148" s="40">
        <v>7.7155912382544101E-2</v>
      </c>
      <c r="I148" s="40">
        <v>0.16412977417942401</v>
      </c>
      <c r="J148" s="40">
        <v>0.189411013025575</v>
      </c>
      <c r="K148" s="40">
        <v>0.26298819241228699</v>
      </c>
      <c r="L148" s="40">
        <v>0.148389354706226</v>
      </c>
      <c r="M148" s="41">
        <v>8.8462007181332694E-2</v>
      </c>
      <c r="N148" s="2">
        <v>0</v>
      </c>
      <c r="O148">
        <v>1</v>
      </c>
      <c r="P148">
        <v>0</v>
      </c>
      <c r="Q148">
        <v>0</v>
      </c>
      <c r="R148">
        <v>1</v>
      </c>
      <c r="S148">
        <v>0</v>
      </c>
      <c r="T148">
        <v>4</v>
      </c>
      <c r="U148">
        <v>3</v>
      </c>
      <c r="V148">
        <v>0</v>
      </c>
      <c r="W148">
        <v>2</v>
      </c>
      <c r="X148">
        <v>1</v>
      </c>
      <c r="Y148">
        <v>4</v>
      </c>
      <c r="Z148">
        <v>2</v>
      </c>
      <c r="AA148">
        <v>1</v>
      </c>
      <c r="AB148">
        <v>2</v>
      </c>
      <c r="AC148" s="5">
        <v>2</v>
      </c>
    </row>
    <row r="149" spans="1:29">
      <c r="A149" s="2" t="s">
        <v>186</v>
      </c>
      <c r="B149" s="45">
        <v>4.4712177346719402E-2</v>
      </c>
      <c r="C149" s="40">
        <v>2.6567617134851101E-2</v>
      </c>
      <c r="D149" s="40">
        <v>2.8413736771322601E-2</v>
      </c>
      <c r="E149" s="40">
        <v>0.68988090051928497</v>
      </c>
      <c r="F149" s="40">
        <v>0.65219594733805197</v>
      </c>
      <c r="G149" s="40">
        <v>0.54844717457898695</v>
      </c>
      <c r="H149" s="40">
        <v>0.17861840004802401</v>
      </c>
      <c r="I149" s="40">
        <v>0.231886580766065</v>
      </c>
      <c r="J149" s="40">
        <v>0.306978244201215</v>
      </c>
      <c r="K149" s="40">
        <v>0.30149265288055799</v>
      </c>
      <c r="L149" s="40">
        <v>0.199587191918111</v>
      </c>
      <c r="M149" s="41">
        <v>0.16703356810222</v>
      </c>
      <c r="N149" s="2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0</v>
      </c>
      <c r="U149">
        <v>2</v>
      </c>
      <c r="V149">
        <v>0</v>
      </c>
      <c r="W149">
        <v>2</v>
      </c>
      <c r="X149">
        <v>0</v>
      </c>
      <c r="Y149">
        <v>2</v>
      </c>
      <c r="Z149">
        <v>2</v>
      </c>
      <c r="AA149">
        <v>0</v>
      </c>
      <c r="AB149">
        <v>1</v>
      </c>
      <c r="AC149" s="5">
        <v>2</v>
      </c>
    </row>
    <row r="150" spans="1:29">
      <c r="A150" s="2" t="s">
        <v>187</v>
      </c>
      <c r="B150" s="45">
        <v>7.5508913828905601E-3</v>
      </c>
      <c r="C150" s="40">
        <v>1.07706407649566E-2</v>
      </c>
      <c r="D150" s="40">
        <v>1.0664822900133999E-2</v>
      </c>
      <c r="E150" s="40">
        <v>0.54203607237545204</v>
      </c>
      <c r="F150" s="40">
        <v>0.543417408439548</v>
      </c>
      <c r="G150" s="40">
        <v>0.64734534275881594</v>
      </c>
      <c r="H150" s="40">
        <v>0.146671996271488</v>
      </c>
      <c r="I150" s="40">
        <v>0.165149310996176</v>
      </c>
      <c r="J150" s="40">
        <v>0.108903490764407</v>
      </c>
      <c r="K150" s="40">
        <v>0.290446969994263</v>
      </c>
      <c r="L150" s="40">
        <v>0.23907867234699501</v>
      </c>
      <c r="M150" s="41">
        <v>0.27490495109441299</v>
      </c>
      <c r="N150" s="2">
        <v>0</v>
      </c>
      <c r="O150">
        <v>5</v>
      </c>
      <c r="P150">
        <v>7</v>
      </c>
      <c r="Q150">
        <v>7</v>
      </c>
      <c r="R150">
        <v>15</v>
      </c>
      <c r="S150">
        <v>0</v>
      </c>
      <c r="T150">
        <v>19</v>
      </c>
      <c r="U150">
        <v>15</v>
      </c>
      <c r="V150">
        <v>2</v>
      </c>
      <c r="W150">
        <v>2</v>
      </c>
      <c r="X150">
        <v>16</v>
      </c>
      <c r="Y150">
        <v>4</v>
      </c>
      <c r="Z150">
        <v>0</v>
      </c>
      <c r="AA150">
        <v>1</v>
      </c>
      <c r="AB150">
        <v>1</v>
      </c>
      <c r="AC150" s="5">
        <v>0</v>
      </c>
    </row>
    <row r="151" spans="1:29">
      <c r="A151" s="2" t="s">
        <v>188</v>
      </c>
      <c r="B151" s="45">
        <v>6.6091744939036495E-2</v>
      </c>
      <c r="C151" s="40">
        <v>4.2371214404399699E-2</v>
      </c>
      <c r="D151" s="40">
        <v>5.3089291313549503E-2</v>
      </c>
      <c r="E151" s="40">
        <v>0.36143204493558201</v>
      </c>
      <c r="F151" s="40">
        <v>0.47666068816097901</v>
      </c>
      <c r="G151" s="40">
        <v>0.38024337576877598</v>
      </c>
      <c r="H151" s="40">
        <v>0.11263495352901701</v>
      </c>
      <c r="I151" s="40">
        <v>0.14205704203262901</v>
      </c>
      <c r="J151" s="40">
        <v>0.16533938467109199</v>
      </c>
      <c r="K151" s="40">
        <v>0.22888369396939101</v>
      </c>
      <c r="L151" s="40">
        <v>0.134935263600024</v>
      </c>
      <c r="M151" s="41">
        <v>0.109230896009836</v>
      </c>
      <c r="N151" s="2">
        <v>0</v>
      </c>
      <c r="O151">
        <v>0</v>
      </c>
      <c r="P151">
        <v>0</v>
      </c>
      <c r="Q151">
        <v>1</v>
      </c>
      <c r="R151">
        <v>0</v>
      </c>
      <c r="S151">
        <v>0</v>
      </c>
      <c r="T151">
        <v>1</v>
      </c>
      <c r="U151">
        <v>1</v>
      </c>
      <c r="V151">
        <v>0</v>
      </c>
      <c r="W151">
        <v>0</v>
      </c>
      <c r="X151">
        <v>0</v>
      </c>
      <c r="Y151">
        <v>3</v>
      </c>
      <c r="Z151">
        <v>1</v>
      </c>
      <c r="AA151">
        <v>0</v>
      </c>
      <c r="AB151">
        <v>0</v>
      </c>
      <c r="AC151" s="5">
        <v>1</v>
      </c>
    </row>
    <row r="152" spans="1:29">
      <c r="A152" s="2" t="s">
        <v>189</v>
      </c>
      <c r="B152" s="45">
        <v>2.7388290841669098</v>
      </c>
      <c r="C152" s="40">
        <v>2.1356259907641202</v>
      </c>
      <c r="D152" s="40">
        <v>1.9054038923296099</v>
      </c>
      <c r="E152" s="40">
        <v>9.9854911166132893E-3</v>
      </c>
      <c r="F152" s="40">
        <v>1.0830822449531499E-2</v>
      </c>
      <c r="G152" s="40">
        <v>1.09501305458657E-2</v>
      </c>
      <c r="H152" s="40">
        <v>3.07595344764494E-3</v>
      </c>
      <c r="I152" s="40">
        <v>3.6011881133447199E-3</v>
      </c>
      <c r="J152" s="40">
        <v>4.0685444156515803E-3</v>
      </c>
      <c r="K152" s="40">
        <v>4.85164250258648E-3</v>
      </c>
      <c r="L152" s="40">
        <v>3.67049430658854E-3</v>
      </c>
      <c r="M152" s="41">
        <v>3.4226291790759801E-3</v>
      </c>
      <c r="N152" s="2">
        <v>0</v>
      </c>
      <c r="O152">
        <v>2</v>
      </c>
      <c r="P152">
        <v>1</v>
      </c>
      <c r="Q152">
        <v>5</v>
      </c>
      <c r="R152">
        <v>1</v>
      </c>
      <c r="S152">
        <v>0</v>
      </c>
      <c r="T152">
        <v>1</v>
      </c>
      <c r="U152">
        <v>1</v>
      </c>
      <c r="V152">
        <v>1</v>
      </c>
      <c r="W152">
        <v>2</v>
      </c>
      <c r="X152">
        <v>1</v>
      </c>
      <c r="Y152">
        <v>2</v>
      </c>
      <c r="Z152">
        <v>1</v>
      </c>
      <c r="AA152">
        <v>1</v>
      </c>
      <c r="AB152">
        <v>1</v>
      </c>
      <c r="AC152" s="5">
        <v>2</v>
      </c>
    </row>
    <row r="153" spans="1:29">
      <c r="A153" s="2" t="s">
        <v>190</v>
      </c>
      <c r="B153" s="45">
        <v>3.0324152043443302</v>
      </c>
      <c r="C153" s="40">
        <v>1.8803790804978799</v>
      </c>
      <c r="D153" s="40">
        <v>1.7866809810361199</v>
      </c>
      <c r="E153" s="40">
        <v>0.11256689865254201</v>
      </c>
      <c r="F153" s="40">
        <v>0.119824232376798</v>
      </c>
      <c r="G153" s="40">
        <v>9.1035229487154201E-2</v>
      </c>
      <c r="H153" s="40">
        <v>3.9148243501728998E-2</v>
      </c>
      <c r="I153" s="40">
        <v>3.51932280153337E-2</v>
      </c>
      <c r="J153" s="40">
        <v>4.4407221261995602E-2</v>
      </c>
      <c r="K153" s="40">
        <v>4.6225017655809802E-2</v>
      </c>
      <c r="L153" s="40">
        <v>3.14658559608905E-2</v>
      </c>
      <c r="M153" s="41">
        <v>2.92538217869917E-2</v>
      </c>
      <c r="N153" s="2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 s="5">
        <v>1</v>
      </c>
    </row>
    <row r="154" spans="1:29">
      <c r="A154" s="2" t="s">
        <v>191</v>
      </c>
      <c r="B154" s="45">
        <v>4.4203020318460198E-2</v>
      </c>
      <c r="C154" s="40">
        <v>2.29898814140766E-2</v>
      </c>
      <c r="D154" s="40">
        <v>2.1525911126517298E-2</v>
      </c>
      <c r="E154" s="40">
        <v>0.80802158430753601</v>
      </c>
      <c r="F154" s="40">
        <v>0.85770609511926599</v>
      </c>
      <c r="G154" s="40">
        <v>0.62810877212534799</v>
      </c>
      <c r="H154" s="40">
        <v>9.81916013498976E-2</v>
      </c>
      <c r="I154" s="40">
        <v>0.36349736296238799</v>
      </c>
      <c r="J154" s="40">
        <v>0.379381741424483</v>
      </c>
      <c r="K154" s="40">
        <v>0.345801562293507</v>
      </c>
      <c r="L154" s="40">
        <v>0.13789515880169601</v>
      </c>
      <c r="M154" s="41">
        <v>7.6981631811416401E-2</v>
      </c>
      <c r="N154" s="2">
        <v>1</v>
      </c>
      <c r="O154">
        <v>0</v>
      </c>
      <c r="P154">
        <v>1</v>
      </c>
      <c r="Q154">
        <v>4</v>
      </c>
      <c r="R154">
        <v>2</v>
      </c>
      <c r="S154">
        <v>0</v>
      </c>
      <c r="T154">
        <v>6</v>
      </c>
      <c r="U154">
        <v>6</v>
      </c>
      <c r="V154">
        <v>1</v>
      </c>
      <c r="W154">
        <v>4</v>
      </c>
      <c r="X154">
        <v>0</v>
      </c>
      <c r="Y154">
        <v>3</v>
      </c>
      <c r="Z154">
        <v>0</v>
      </c>
      <c r="AA154">
        <v>0</v>
      </c>
      <c r="AB154">
        <v>0</v>
      </c>
      <c r="AC154" s="5">
        <v>2</v>
      </c>
    </row>
    <row r="155" spans="1:29">
      <c r="A155" s="2" t="s">
        <v>192</v>
      </c>
      <c r="B155" s="45">
        <v>6.8563141507678102E-2</v>
      </c>
      <c r="C155" s="40">
        <v>7.4048574661979893E-2</v>
      </c>
      <c r="D155" s="40">
        <v>9.6840233290452396E-2</v>
      </c>
      <c r="E155" s="40">
        <v>0.59030474777483999</v>
      </c>
      <c r="F155" s="40">
        <v>0.59355386288058198</v>
      </c>
      <c r="G155" s="40">
        <v>0.50282427030090704</v>
      </c>
      <c r="H155" s="40">
        <v>0.21550824410163699</v>
      </c>
      <c r="I155" s="40">
        <v>0.219369085871327</v>
      </c>
      <c r="J155" s="40">
        <v>0.298769127829558</v>
      </c>
      <c r="K155" s="40">
        <v>0.25510162266622499</v>
      </c>
      <c r="L155" s="40">
        <v>0.21712487109039899</v>
      </c>
      <c r="M155" s="41">
        <v>0.149807599471528</v>
      </c>
      <c r="N155" s="2">
        <v>0</v>
      </c>
      <c r="O155">
        <v>0</v>
      </c>
      <c r="P155">
        <v>3</v>
      </c>
      <c r="Q155">
        <v>3</v>
      </c>
      <c r="R155">
        <v>2</v>
      </c>
      <c r="S155">
        <v>0</v>
      </c>
      <c r="T155">
        <v>6</v>
      </c>
      <c r="U155">
        <v>4</v>
      </c>
      <c r="V155">
        <v>1</v>
      </c>
      <c r="W155">
        <v>3</v>
      </c>
      <c r="X155">
        <v>4</v>
      </c>
      <c r="Y155">
        <v>1</v>
      </c>
      <c r="Z155">
        <v>1</v>
      </c>
      <c r="AA155">
        <v>1</v>
      </c>
      <c r="AB155">
        <v>1</v>
      </c>
      <c r="AC155" s="5">
        <v>1</v>
      </c>
    </row>
    <row r="156" spans="1:29">
      <c r="A156" s="2" t="s">
        <v>193</v>
      </c>
      <c r="B156" s="45">
        <v>0.18593262481923001</v>
      </c>
      <c r="C156" s="40">
        <v>9.3482473317220094E-2</v>
      </c>
      <c r="D156" s="40">
        <v>8.4015394407928407E-2</v>
      </c>
      <c r="E156" s="40">
        <v>1.8140802768681299</v>
      </c>
      <c r="F156" s="40">
        <v>1.8731379410720399</v>
      </c>
      <c r="G156" s="40">
        <v>1.36887443965045</v>
      </c>
      <c r="H156" s="40">
        <v>0.25583562815085398</v>
      </c>
      <c r="I156" s="40">
        <v>0.69863556315598596</v>
      </c>
      <c r="J156" s="40">
        <v>0.98019916237218596</v>
      </c>
      <c r="K156" s="40">
        <v>0.66228911954444503</v>
      </c>
      <c r="L156" s="40">
        <v>0.33893963732732801</v>
      </c>
      <c r="M156" s="41">
        <v>0.22841604015587</v>
      </c>
      <c r="N156" s="2">
        <v>1</v>
      </c>
      <c r="O156">
        <v>0</v>
      </c>
      <c r="P156">
        <v>0</v>
      </c>
      <c r="Q156">
        <v>1</v>
      </c>
      <c r="R156">
        <v>1</v>
      </c>
      <c r="S156">
        <v>0</v>
      </c>
      <c r="T156">
        <v>0</v>
      </c>
      <c r="U156">
        <v>1</v>
      </c>
      <c r="V156">
        <v>1</v>
      </c>
      <c r="W156">
        <v>3</v>
      </c>
      <c r="X156">
        <v>0</v>
      </c>
      <c r="Y156">
        <v>3</v>
      </c>
      <c r="Z156">
        <v>0</v>
      </c>
      <c r="AA156">
        <v>0</v>
      </c>
      <c r="AB156">
        <v>1</v>
      </c>
      <c r="AC156" s="5">
        <v>0</v>
      </c>
    </row>
    <row r="157" spans="1:29">
      <c r="A157" s="2" t="s">
        <v>194</v>
      </c>
      <c r="B157" s="45">
        <v>1.6007551306021699</v>
      </c>
      <c r="C157" s="40">
        <v>2.2099356115513902</v>
      </c>
      <c r="D157" s="40">
        <v>2.2302143185411301</v>
      </c>
      <c r="E157" s="40">
        <v>0.21806168082826399</v>
      </c>
      <c r="F157" s="40">
        <v>0.22806094046093101</v>
      </c>
      <c r="G157" s="40">
        <v>0.24364884289802699</v>
      </c>
      <c r="H157" s="40">
        <v>5.5784930318840298E-2</v>
      </c>
      <c r="I157" s="40">
        <v>5.3065195757799298E-2</v>
      </c>
      <c r="J157" s="40">
        <v>6.7341695528931503E-2</v>
      </c>
      <c r="K157" s="40">
        <v>8.6960472258442403E-2</v>
      </c>
      <c r="L157" s="40">
        <v>6.05147541847545E-2</v>
      </c>
      <c r="M157" s="41">
        <v>5.8194638856322402E-2</v>
      </c>
      <c r="N157" s="2">
        <v>0</v>
      </c>
      <c r="O157">
        <v>1</v>
      </c>
      <c r="P157">
        <v>8</v>
      </c>
      <c r="Q157">
        <v>2</v>
      </c>
      <c r="R157">
        <v>4</v>
      </c>
      <c r="S157">
        <v>1</v>
      </c>
      <c r="T157">
        <v>6</v>
      </c>
      <c r="U157">
        <v>4</v>
      </c>
      <c r="V157">
        <v>3</v>
      </c>
      <c r="W157">
        <v>4</v>
      </c>
      <c r="X157">
        <v>5</v>
      </c>
      <c r="Y157">
        <v>5</v>
      </c>
      <c r="Z157">
        <v>2</v>
      </c>
      <c r="AA157">
        <v>3</v>
      </c>
      <c r="AB157">
        <v>0</v>
      </c>
      <c r="AC157" s="5">
        <v>3</v>
      </c>
    </row>
    <row r="158" spans="1:29">
      <c r="A158" s="2" t="s">
        <v>195</v>
      </c>
      <c r="B158" s="45">
        <v>5.43214930765865E-2</v>
      </c>
      <c r="C158" s="40">
        <v>7.3373728806179303E-2</v>
      </c>
      <c r="D158" s="40">
        <v>9.2870454115885001E-2</v>
      </c>
      <c r="E158" s="40">
        <v>0.80352715230563898</v>
      </c>
      <c r="F158" s="40">
        <v>0.77078026435992297</v>
      </c>
      <c r="G158" s="40">
        <v>0.80491318355099895</v>
      </c>
      <c r="H158" s="40">
        <v>0.237081611443479</v>
      </c>
      <c r="I158" s="40">
        <v>0.28558545884424702</v>
      </c>
      <c r="J158" s="40">
        <v>0.35708808604251802</v>
      </c>
      <c r="K158" s="40">
        <v>0.47665005912722402</v>
      </c>
      <c r="L158" s="40">
        <v>0.31656939365056402</v>
      </c>
      <c r="M158" s="41">
        <v>0.23879485433096401</v>
      </c>
      <c r="N158" s="2">
        <v>0</v>
      </c>
      <c r="O158">
        <v>2</v>
      </c>
      <c r="P158">
        <v>4</v>
      </c>
      <c r="Q158">
        <v>8</v>
      </c>
      <c r="R158">
        <v>6</v>
      </c>
      <c r="S158">
        <v>1</v>
      </c>
      <c r="T158">
        <v>11</v>
      </c>
      <c r="U158">
        <v>9</v>
      </c>
      <c r="V158">
        <v>3</v>
      </c>
      <c r="W158">
        <v>1</v>
      </c>
      <c r="X158">
        <v>14</v>
      </c>
      <c r="Y158">
        <v>2</v>
      </c>
      <c r="Z158">
        <v>2</v>
      </c>
      <c r="AA158">
        <v>0</v>
      </c>
      <c r="AB158">
        <v>0</v>
      </c>
      <c r="AC158" s="5">
        <v>1</v>
      </c>
    </row>
    <row r="159" spans="1:29">
      <c r="A159" s="2" t="s">
        <v>196</v>
      </c>
      <c r="B159" s="45">
        <v>0.68572227461174395</v>
      </c>
      <c r="C159" s="40">
        <v>0.48986047317457398</v>
      </c>
      <c r="D159" s="40">
        <v>0.47167434159144001</v>
      </c>
      <c r="E159" s="40">
        <v>0.5819837353317</v>
      </c>
      <c r="F159" s="40">
        <v>0.62071023604659403</v>
      </c>
      <c r="G159" s="40">
        <v>0.53654518119087702</v>
      </c>
      <c r="H159" s="40">
        <v>0.274750951854486</v>
      </c>
      <c r="I159" s="40">
        <v>0.24442749057834401</v>
      </c>
      <c r="J159" s="40">
        <v>0.30305972557694399</v>
      </c>
      <c r="K159" s="40">
        <v>0.31682030016461599</v>
      </c>
      <c r="L159" s="40">
        <v>0.30722991986043502</v>
      </c>
      <c r="M159" s="41">
        <v>0.26967754553662598</v>
      </c>
      <c r="N159" s="2">
        <v>3</v>
      </c>
      <c r="O159">
        <v>0</v>
      </c>
      <c r="P159">
        <v>2</v>
      </c>
      <c r="Q159">
        <v>5</v>
      </c>
      <c r="R159">
        <v>2</v>
      </c>
      <c r="S159">
        <v>0</v>
      </c>
      <c r="T159">
        <v>4</v>
      </c>
      <c r="U159">
        <v>3</v>
      </c>
      <c r="V159">
        <v>4</v>
      </c>
      <c r="W159">
        <v>2</v>
      </c>
      <c r="X159">
        <v>0</v>
      </c>
      <c r="Y159">
        <v>4</v>
      </c>
      <c r="Z159">
        <v>1</v>
      </c>
      <c r="AA159">
        <v>1</v>
      </c>
      <c r="AB159">
        <v>2</v>
      </c>
      <c r="AC159" s="5">
        <v>1</v>
      </c>
    </row>
    <row r="160" spans="1:29">
      <c r="A160" s="2" t="s">
        <v>197</v>
      </c>
      <c r="B160" s="45">
        <v>0.11403168695023599</v>
      </c>
      <c r="C160" s="40">
        <v>0.157097433048005</v>
      </c>
      <c r="D160" s="40">
        <v>0.19113646733812101</v>
      </c>
      <c r="E160" s="40">
        <v>1.04824224952212</v>
      </c>
      <c r="F160" s="40">
        <v>1.0075645056893501</v>
      </c>
      <c r="G160" s="40">
        <v>0.93692975341775897</v>
      </c>
      <c r="H160" s="40">
        <v>0.26645036160582197</v>
      </c>
      <c r="I160" s="40">
        <v>0.38282810896142999</v>
      </c>
      <c r="J160" s="40">
        <v>0.49316851070662998</v>
      </c>
      <c r="K160" s="40">
        <v>0.49015276458919399</v>
      </c>
      <c r="L160" s="40">
        <v>0.24386336709039999</v>
      </c>
      <c r="M160" s="41">
        <v>0.231538641137573</v>
      </c>
      <c r="N160" s="2">
        <v>0</v>
      </c>
      <c r="O160">
        <v>0</v>
      </c>
      <c r="P160">
        <v>6</v>
      </c>
      <c r="Q160">
        <v>3</v>
      </c>
      <c r="R160">
        <v>4</v>
      </c>
      <c r="S160">
        <v>0</v>
      </c>
      <c r="T160">
        <v>4</v>
      </c>
      <c r="U160">
        <v>1</v>
      </c>
      <c r="V160">
        <v>0</v>
      </c>
      <c r="W160">
        <v>1</v>
      </c>
      <c r="X160">
        <v>2</v>
      </c>
      <c r="Y160">
        <v>1</v>
      </c>
      <c r="Z160">
        <v>2</v>
      </c>
      <c r="AA160">
        <v>1</v>
      </c>
      <c r="AB160">
        <v>1</v>
      </c>
      <c r="AC160" s="5">
        <v>1</v>
      </c>
    </row>
    <row r="161" spans="1:29">
      <c r="A161" s="2" t="s">
        <v>198</v>
      </c>
      <c r="B161" s="45">
        <v>9.9717704185617095E-2</v>
      </c>
      <c r="C161" s="40">
        <v>0.113798620221958</v>
      </c>
      <c r="D161" s="40">
        <v>0.136190680127624</v>
      </c>
      <c r="E161" s="40">
        <v>0.57321031369681397</v>
      </c>
      <c r="F161" s="40">
        <v>0.52876550424873903</v>
      </c>
      <c r="G161" s="40">
        <v>0.45760807699417499</v>
      </c>
      <c r="H161" s="40">
        <v>0.20125148936505599</v>
      </c>
      <c r="I161" s="40">
        <v>0.22287079262034101</v>
      </c>
      <c r="J161" s="40">
        <v>0.30641118788543098</v>
      </c>
      <c r="K161" s="40">
        <v>0.25467544751865501</v>
      </c>
      <c r="L161" s="40">
        <v>0.139259416949196</v>
      </c>
      <c r="M161" s="41">
        <v>0.12313033770451599</v>
      </c>
      <c r="N161" s="2">
        <v>0</v>
      </c>
      <c r="O161">
        <v>0</v>
      </c>
      <c r="P161">
        <v>3</v>
      </c>
      <c r="Q161">
        <v>2</v>
      </c>
      <c r="R161">
        <v>1</v>
      </c>
      <c r="S161">
        <v>0</v>
      </c>
      <c r="T161">
        <v>2</v>
      </c>
      <c r="U161">
        <v>1</v>
      </c>
      <c r="V161">
        <v>0</v>
      </c>
      <c r="W161">
        <v>0</v>
      </c>
      <c r="X161">
        <v>1</v>
      </c>
      <c r="Y161">
        <v>0</v>
      </c>
      <c r="Z161">
        <v>0</v>
      </c>
      <c r="AA161">
        <v>0</v>
      </c>
      <c r="AB161">
        <v>0</v>
      </c>
      <c r="AC161" s="5">
        <v>1</v>
      </c>
    </row>
    <row r="162" spans="1:29">
      <c r="A162" s="2" t="s">
        <v>199</v>
      </c>
      <c r="B162" s="45">
        <v>8.1435135611543696E-2</v>
      </c>
      <c r="C162" s="40">
        <v>0.106220338217967</v>
      </c>
      <c r="D162" s="40">
        <v>0.120008323793711</v>
      </c>
      <c r="E162" s="40">
        <v>0.64906789804866005</v>
      </c>
      <c r="F162" s="40">
        <v>0.64804324231217103</v>
      </c>
      <c r="G162" s="40">
        <v>0.63122255201063504</v>
      </c>
      <c r="H162" s="40">
        <v>0.254726941312785</v>
      </c>
      <c r="I162" s="40">
        <v>0.37085058690755002</v>
      </c>
      <c r="J162" s="40">
        <v>0.33431497477709898</v>
      </c>
      <c r="K162" s="40">
        <v>0.74934205199278203</v>
      </c>
      <c r="L162" s="40">
        <v>0.36929313416238002</v>
      </c>
      <c r="M162" s="41">
        <v>0.26079826494206898</v>
      </c>
      <c r="N162" s="2">
        <v>0</v>
      </c>
      <c r="O162">
        <v>1</v>
      </c>
      <c r="P162">
        <v>3</v>
      </c>
      <c r="Q162">
        <v>5</v>
      </c>
      <c r="R162">
        <v>7</v>
      </c>
      <c r="S162">
        <v>0</v>
      </c>
      <c r="T162">
        <v>6</v>
      </c>
      <c r="U162">
        <v>3</v>
      </c>
      <c r="V162">
        <v>4</v>
      </c>
      <c r="W162">
        <v>5</v>
      </c>
      <c r="X162">
        <v>6</v>
      </c>
      <c r="Y162">
        <v>2</v>
      </c>
      <c r="Z162">
        <v>1</v>
      </c>
      <c r="AA162">
        <v>1</v>
      </c>
      <c r="AB162">
        <v>1</v>
      </c>
      <c r="AC162" s="5">
        <v>1</v>
      </c>
    </row>
    <row r="163" spans="1:29">
      <c r="A163" s="2" t="s">
        <v>200</v>
      </c>
      <c r="B163" s="45">
        <v>6.18416298541212E-2</v>
      </c>
      <c r="C163" s="40">
        <v>7.8166906069823697E-2</v>
      </c>
      <c r="D163" s="40">
        <v>0.106804077095679</v>
      </c>
      <c r="E163" s="40">
        <v>1.03043392662835</v>
      </c>
      <c r="F163" s="40">
        <v>1.01234137768541</v>
      </c>
      <c r="G163" s="40">
        <v>1.08866822979703</v>
      </c>
      <c r="H163" s="40">
        <v>0.20397933717623301</v>
      </c>
      <c r="I163" s="40">
        <v>0.40763672771050302</v>
      </c>
      <c r="J163" s="40">
        <v>0.43191497297659198</v>
      </c>
      <c r="K163" s="40">
        <v>0.63827301179912099</v>
      </c>
      <c r="L163" s="40">
        <v>0.35455480987826599</v>
      </c>
      <c r="M163" s="41">
        <v>0.20831683799842099</v>
      </c>
      <c r="N163" s="2">
        <v>1</v>
      </c>
      <c r="O163">
        <v>0</v>
      </c>
      <c r="P163">
        <v>2</v>
      </c>
      <c r="Q163">
        <v>3</v>
      </c>
      <c r="R163">
        <v>6</v>
      </c>
      <c r="S163">
        <v>0</v>
      </c>
      <c r="T163">
        <v>16</v>
      </c>
      <c r="U163">
        <v>12</v>
      </c>
      <c r="V163">
        <v>8</v>
      </c>
      <c r="W163">
        <v>4</v>
      </c>
      <c r="X163">
        <v>8</v>
      </c>
      <c r="Y163">
        <v>6</v>
      </c>
      <c r="Z163">
        <v>1</v>
      </c>
      <c r="AA163">
        <v>1</v>
      </c>
      <c r="AB163">
        <v>1</v>
      </c>
      <c r="AC163" s="5">
        <v>2</v>
      </c>
    </row>
    <row r="164" spans="1:29">
      <c r="A164" s="2" t="s">
        <v>201</v>
      </c>
      <c r="B164" s="45">
        <v>8.1556247345065197E-2</v>
      </c>
      <c r="C164" s="40">
        <v>0.10712374159330899</v>
      </c>
      <c r="D164" s="40">
        <v>0.13660179518305099</v>
      </c>
      <c r="E164" s="40">
        <v>0.53936527324959904</v>
      </c>
      <c r="F164" s="40">
        <v>0.48261974188953</v>
      </c>
      <c r="G164" s="40">
        <v>0.49531673229622702</v>
      </c>
      <c r="H164" s="40">
        <v>0.15109664339530901</v>
      </c>
      <c r="I164" s="40">
        <v>0.204957636097095</v>
      </c>
      <c r="J164" s="40">
        <v>0.25382939449848402</v>
      </c>
      <c r="K164" s="40">
        <v>0.31417064122560701</v>
      </c>
      <c r="L164" s="40">
        <v>0.19212946847962201</v>
      </c>
      <c r="M164" s="41">
        <v>0.15408361506277499</v>
      </c>
      <c r="N164" s="2">
        <v>0</v>
      </c>
      <c r="O164">
        <v>5</v>
      </c>
      <c r="P164">
        <v>4</v>
      </c>
      <c r="Q164">
        <v>4</v>
      </c>
      <c r="R164">
        <v>8</v>
      </c>
      <c r="S164">
        <v>0</v>
      </c>
      <c r="T164">
        <v>26</v>
      </c>
      <c r="U164">
        <v>15</v>
      </c>
      <c r="V164">
        <v>8</v>
      </c>
      <c r="W164">
        <v>2</v>
      </c>
      <c r="X164">
        <v>9</v>
      </c>
      <c r="Y164">
        <v>3</v>
      </c>
      <c r="Z164">
        <v>0</v>
      </c>
      <c r="AA164">
        <v>0</v>
      </c>
      <c r="AB164">
        <v>1</v>
      </c>
      <c r="AC164" s="5">
        <v>1</v>
      </c>
    </row>
    <row r="165" spans="1:29">
      <c r="A165" s="2" t="s">
        <v>202</v>
      </c>
      <c r="B165" s="45">
        <v>1.7424575241208599E-2</v>
      </c>
      <c r="C165" s="40">
        <v>1.97046918616962E-2</v>
      </c>
      <c r="D165" s="40">
        <v>7.5092761873337702E-2</v>
      </c>
      <c r="E165" s="40">
        <v>0.78881190514017696</v>
      </c>
      <c r="F165" s="40">
        <v>0.70372770366348403</v>
      </c>
      <c r="G165" s="40">
        <v>0.734919521046284</v>
      </c>
      <c r="H165" s="40">
        <v>0.149607292869849</v>
      </c>
      <c r="I165" s="40">
        <v>0.19236577305394501</v>
      </c>
      <c r="J165" s="40">
        <v>0.19379654005689501</v>
      </c>
      <c r="K165" s="40">
        <v>0.51925911211249998</v>
      </c>
      <c r="L165" s="40">
        <v>0.25576817242316502</v>
      </c>
      <c r="M165" s="41">
        <v>0.19611788842622499</v>
      </c>
      <c r="N165" s="2">
        <v>0</v>
      </c>
      <c r="O165">
        <v>0</v>
      </c>
      <c r="P165">
        <v>12</v>
      </c>
      <c r="Q165">
        <v>9</v>
      </c>
      <c r="R165">
        <v>13</v>
      </c>
      <c r="S165">
        <v>0</v>
      </c>
      <c r="T165">
        <v>34</v>
      </c>
      <c r="U165">
        <v>20</v>
      </c>
      <c r="V165">
        <v>16</v>
      </c>
      <c r="W165">
        <v>3</v>
      </c>
      <c r="X165">
        <v>14</v>
      </c>
      <c r="Y165">
        <v>3</v>
      </c>
      <c r="Z165">
        <v>3</v>
      </c>
      <c r="AA165">
        <v>1</v>
      </c>
      <c r="AB165">
        <v>1</v>
      </c>
      <c r="AC165" s="5">
        <v>4</v>
      </c>
    </row>
    <row r="166" spans="1:29">
      <c r="A166" s="2" t="s">
        <v>203</v>
      </c>
      <c r="B166" s="45">
        <v>7.9399502763582902E-2</v>
      </c>
      <c r="C166" s="40">
        <v>0.108230123371095</v>
      </c>
      <c r="D166" s="40">
        <v>0.15654454045115501</v>
      </c>
      <c r="E166" s="40">
        <v>0.79698634200204799</v>
      </c>
      <c r="F166" s="40">
        <v>0.77105440344780196</v>
      </c>
      <c r="G166" s="40">
        <v>0.73228464694842799</v>
      </c>
      <c r="H166" s="40">
        <v>0.156383899480868</v>
      </c>
      <c r="I166" s="40">
        <v>0.27572614347452401</v>
      </c>
      <c r="J166" s="40">
        <v>0.27322451977713602</v>
      </c>
      <c r="K166" s="40">
        <v>0.59370692009694603</v>
      </c>
      <c r="L166" s="40">
        <v>0.30453971722069001</v>
      </c>
      <c r="M166" s="41">
        <v>0.19709006906033699</v>
      </c>
      <c r="N166" s="2">
        <v>0</v>
      </c>
      <c r="O166">
        <v>4</v>
      </c>
      <c r="P166">
        <v>10</v>
      </c>
      <c r="Q166">
        <v>6</v>
      </c>
      <c r="R166">
        <v>6</v>
      </c>
      <c r="S166">
        <v>0</v>
      </c>
      <c r="T166">
        <v>29</v>
      </c>
      <c r="U166">
        <v>8</v>
      </c>
      <c r="V166">
        <v>5</v>
      </c>
      <c r="W166">
        <v>3</v>
      </c>
      <c r="X166">
        <v>15</v>
      </c>
      <c r="Y166">
        <v>4</v>
      </c>
      <c r="Z166">
        <v>0</v>
      </c>
      <c r="AA166">
        <v>1</v>
      </c>
      <c r="AB166">
        <v>1</v>
      </c>
      <c r="AC166" s="5">
        <v>1</v>
      </c>
    </row>
    <row r="167" spans="1:29">
      <c r="A167" s="2" t="s">
        <v>204</v>
      </c>
      <c r="B167" s="45">
        <v>2.46238705627265E-2</v>
      </c>
      <c r="C167" s="40">
        <v>3.1061903121001801E-2</v>
      </c>
      <c r="D167" s="40">
        <v>0.178121524041012</v>
      </c>
      <c r="E167" s="40">
        <v>0.75412957884013299</v>
      </c>
      <c r="F167" s="40">
        <v>0.69042195235905401</v>
      </c>
      <c r="G167" s="40">
        <v>0.87119561410677304</v>
      </c>
      <c r="H167" s="40">
        <v>1.45413406336443E-2</v>
      </c>
      <c r="I167" s="40">
        <v>6.1728557699531103E-2</v>
      </c>
      <c r="J167" s="40">
        <v>0.162761337352054</v>
      </c>
      <c r="K167" s="40">
        <v>0.657415492301478</v>
      </c>
      <c r="L167" s="40">
        <v>0.13148052548110101</v>
      </c>
      <c r="M167" s="41">
        <v>1.54756119554061E-2</v>
      </c>
      <c r="N167" s="2">
        <v>0</v>
      </c>
      <c r="O167">
        <v>0</v>
      </c>
      <c r="P167">
        <v>3</v>
      </c>
      <c r="Q167">
        <v>4</v>
      </c>
      <c r="R167">
        <v>8</v>
      </c>
      <c r="S167">
        <v>0</v>
      </c>
      <c r="T167">
        <v>17</v>
      </c>
      <c r="U167">
        <v>9</v>
      </c>
      <c r="V167">
        <v>7</v>
      </c>
      <c r="W167">
        <v>3</v>
      </c>
      <c r="X167">
        <v>8</v>
      </c>
      <c r="Y167">
        <v>4</v>
      </c>
      <c r="Z167">
        <v>0</v>
      </c>
      <c r="AA167">
        <v>1</v>
      </c>
      <c r="AB167">
        <v>1</v>
      </c>
      <c r="AC167" s="5">
        <v>2</v>
      </c>
    </row>
    <row r="168" spans="1:29">
      <c r="A168" s="2" t="s">
        <v>205</v>
      </c>
      <c r="B168" s="45">
        <v>2.23536180723692E-2</v>
      </c>
      <c r="C168" s="40">
        <v>2.9383330003750499E-2</v>
      </c>
      <c r="D168" s="40">
        <v>7.3553434998050296E-2</v>
      </c>
      <c r="E168" s="40">
        <v>0.645069800752339</v>
      </c>
      <c r="F168" s="40">
        <v>0.532268109127494</v>
      </c>
      <c r="G168" s="40">
        <v>0.54151094982878201</v>
      </c>
      <c r="H168" s="40">
        <v>7.8199978054924998E-2</v>
      </c>
      <c r="I168" s="40">
        <v>0.121028468536335</v>
      </c>
      <c r="J168" s="40">
        <v>0.16809499478525899</v>
      </c>
      <c r="K168" s="40">
        <v>0.430789146736415</v>
      </c>
      <c r="L168" s="40">
        <v>0.16399485491853399</v>
      </c>
      <c r="M168" s="41">
        <v>0.16066974799255099</v>
      </c>
      <c r="N168" s="2">
        <v>0</v>
      </c>
      <c r="O168">
        <v>0</v>
      </c>
      <c r="P168">
        <v>6</v>
      </c>
      <c r="Q168">
        <v>4</v>
      </c>
      <c r="R168">
        <v>8</v>
      </c>
      <c r="S168">
        <v>0</v>
      </c>
      <c r="T168">
        <v>7</v>
      </c>
      <c r="U168">
        <v>5</v>
      </c>
      <c r="V168">
        <v>1</v>
      </c>
      <c r="W168">
        <v>1</v>
      </c>
      <c r="X168">
        <v>1</v>
      </c>
      <c r="Y168">
        <v>1</v>
      </c>
      <c r="Z168">
        <v>0</v>
      </c>
      <c r="AA168">
        <v>0</v>
      </c>
      <c r="AB168">
        <v>0</v>
      </c>
      <c r="AC168" s="5">
        <v>0</v>
      </c>
    </row>
    <row r="169" spans="1:29">
      <c r="A169" s="2" t="s">
        <v>206</v>
      </c>
      <c r="B169" s="45">
        <v>0.142883632862078</v>
      </c>
      <c r="C169" s="40">
        <v>0.19876517005357</v>
      </c>
      <c r="D169" s="40">
        <v>0.20975484999776101</v>
      </c>
      <c r="E169" s="40">
        <v>1.87288281688141</v>
      </c>
      <c r="F169" s="40">
        <v>1.9379750121521899</v>
      </c>
      <c r="G169" s="40">
        <v>2.61616177958846</v>
      </c>
      <c r="H169" s="40">
        <v>7.2474369017584896</v>
      </c>
      <c r="I169" s="40">
        <v>5.99251213564101</v>
      </c>
      <c r="J169" s="40">
        <v>7.1770501273757299</v>
      </c>
      <c r="K169" s="40">
        <v>0.64196681014672696</v>
      </c>
      <c r="L169" s="40">
        <v>0.59500727510608997</v>
      </c>
      <c r="M169" s="41">
        <v>0.62216149929922004</v>
      </c>
      <c r="N169" s="2">
        <v>3</v>
      </c>
      <c r="O169">
        <v>1</v>
      </c>
      <c r="P169">
        <v>6</v>
      </c>
      <c r="Q169">
        <v>10</v>
      </c>
      <c r="R169">
        <v>9</v>
      </c>
      <c r="S169">
        <v>0</v>
      </c>
      <c r="T169">
        <v>13</v>
      </c>
      <c r="U169">
        <v>10</v>
      </c>
      <c r="V169">
        <v>7</v>
      </c>
      <c r="W169">
        <v>3</v>
      </c>
      <c r="X169">
        <v>8</v>
      </c>
      <c r="Y169">
        <v>9</v>
      </c>
      <c r="Z169">
        <v>1</v>
      </c>
      <c r="AA169">
        <v>2</v>
      </c>
      <c r="AB169">
        <v>1</v>
      </c>
      <c r="AC169" s="5">
        <v>4</v>
      </c>
    </row>
    <row r="170" spans="1:29">
      <c r="A170" s="2" t="s">
        <v>207</v>
      </c>
      <c r="B170" s="45">
        <v>3.1610538234262298E-2</v>
      </c>
      <c r="C170" s="40">
        <v>4.2180374386173301E-2</v>
      </c>
      <c r="D170" s="40">
        <v>4.6040814317298798E-2</v>
      </c>
      <c r="E170" s="40">
        <v>0.27871441285993198</v>
      </c>
      <c r="F170" s="40">
        <v>0.27744732410266498</v>
      </c>
      <c r="G170" s="40">
        <v>0.42756720267772802</v>
      </c>
      <c r="H170" s="40">
        <v>1.3570720054912799</v>
      </c>
      <c r="I170" s="40">
        <v>1.1015788700126199</v>
      </c>
      <c r="J170" s="40">
        <v>1.44531832730096</v>
      </c>
      <c r="K170" s="40">
        <v>9.65309755284358E-2</v>
      </c>
      <c r="L170" s="40">
        <v>8.44403840668079E-2</v>
      </c>
      <c r="M170" s="41">
        <v>8.6590976729558497E-2</v>
      </c>
      <c r="N170" s="2">
        <v>2</v>
      </c>
      <c r="O170">
        <v>3</v>
      </c>
      <c r="P170">
        <v>4</v>
      </c>
      <c r="Q170">
        <v>9</v>
      </c>
      <c r="R170">
        <v>8</v>
      </c>
      <c r="S170">
        <v>1</v>
      </c>
      <c r="T170">
        <v>19</v>
      </c>
      <c r="U170">
        <v>11</v>
      </c>
      <c r="V170">
        <v>17</v>
      </c>
      <c r="W170">
        <v>3</v>
      </c>
      <c r="X170">
        <v>7</v>
      </c>
      <c r="Y170">
        <v>3</v>
      </c>
      <c r="Z170">
        <v>2</v>
      </c>
      <c r="AA170">
        <v>0</v>
      </c>
      <c r="AB170">
        <v>0</v>
      </c>
      <c r="AC170" s="5">
        <v>3</v>
      </c>
    </row>
    <row r="171" spans="1:29">
      <c r="A171" s="2" t="s">
        <v>208</v>
      </c>
      <c r="B171" s="45">
        <v>0.62163751313541604</v>
      </c>
      <c r="C171" s="40">
        <v>0.86402556093703597</v>
      </c>
      <c r="D171" s="40">
        <v>0.96101056473966096</v>
      </c>
      <c r="E171" s="40">
        <v>5.7699121807918496</v>
      </c>
      <c r="F171" s="40">
        <v>5.8508515029614498</v>
      </c>
      <c r="G171" s="40">
        <v>8.0802344979301708</v>
      </c>
      <c r="H171" s="40">
        <v>48.7647075691007</v>
      </c>
      <c r="I171" s="40">
        <v>39.220755531767402</v>
      </c>
      <c r="J171" s="40">
        <v>49.832768217259797</v>
      </c>
      <c r="K171" s="40">
        <v>1.6744973598280599</v>
      </c>
      <c r="L171" s="40">
        <v>1.55237656202699</v>
      </c>
      <c r="M171" s="41">
        <v>1.7136214046870399</v>
      </c>
      <c r="N171" s="2">
        <v>0</v>
      </c>
      <c r="O171">
        <v>2</v>
      </c>
      <c r="P171">
        <v>5</v>
      </c>
      <c r="Q171">
        <v>4</v>
      </c>
      <c r="R171">
        <v>2</v>
      </c>
      <c r="S171">
        <v>0</v>
      </c>
      <c r="T171">
        <v>6</v>
      </c>
      <c r="U171">
        <v>5</v>
      </c>
      <c r="V171">
        <v>4</v>
      </c>
      <c r="W171">
        <v>2</v>
      </c>
      <c r="X171">
        <v>8</v>
      </c>
      <c r="Y171">
        <v>1</v>
      </c>
      <c r="Z171">
        <v>1</v>
      </c>
      <c r="AA171">
        <v>1</v>
      </c>
      <c r="AB171">
        <v>0</v>
      </c>
      <c r="AC171" s="5">
        <v>0</v>
      </c>
    </row>
    <row r="172" spans="1:29">
      <c r="A172" s="2" t="s">
        <v>209</v>
      </c>
      <c r="B172" s="45">
        <v>0.86794103195978101</v>
      </c>
      <c r="C172" s="40">
        <v>0.663751329160718</v>
      </c>
      <c r="D172" s="40">
        <v>0.51446821311147795</v>
      </c>
      <c r="E172" s="40">
        <v>0.255441855242104</v>
      </c>
      <c r="F172" s="40">
        <v>0.23289489672438801</v>
      </c>
      <c r="G172" s="40">
        <v>0.123656093496491</v>
      </c>
      <c r="H172" s="40">
        <v>3.3763447087731199E-2</v>
      </c>
      <c r="I172" s="40">
        <v>4.8480308034490299E-2</v>
      </c>
      <c r="J172" s="40">
        <v>3.6388381663128903E-2</v>
      </c>
      <c r="K172" s="40">
        <v>0.57526798941599899</v>
      </c>
      <c r="L172" s="40">
        <v>7.3599601764384404E-2</v>
      </c>
      <c r="M172" s="41">
        <v>9.5363946387863302E-2</v>
      </c>
      <c r="N172" s="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1</v>
      </c>
      <c r="AA172">
        <v>1</v>
      </c>
      <c r="AB172">
        <v>0</v>
      </c>
      <c r="AC172" s="5">
        <v>1</v>
      </c>
    </row>
    <row r="173" spans="1:29">
      <c r="A173" s="2" t="s">
        <v>210</v>
      </c>
      <c r="B173" s="45">
        <v>0.399326034816602</v>
      </c>
      <c r="C173" s="40">
        <v>0.54516505242199698</v>
      </c>
      <c r="D173" s="40">
        <v>0.68833946050150496</v>
      </c>
      <c r="E173" s="40">
        <v>2.3415830689174402</v>
      </c>
      <c r="F173" s="40">
        <v>2.2631609400541599</v>
      </c>
      <c r="G173" s="40">
        <v>2.1558869466819401</v>
      </c>
      <c r="H173" s="40">
        <v>0.41901324483253899</v>
      </c>
      <c r="I173" s="40">
        <v>0.74750710764108996</v>
      </c>
      <c r="J173" s="40">
        <v>1.0973795515929099</v>
      </c>
      <c r="K173" s="40">
        <v>1.5573998003304099</v>
      </c>
      <c r="L173" s="40">
        <v>0.81986403319059598</v>
      </c>
      <c r="M173" s="41">
        <v>0.55531741315952499</v>
      </c>
      <c r="N173" s="2">
        <v>1</v>
      </c>
      <c r="O173">
        <v>1</v>
      </c>
      <c r="P173">
        <v>4</v>
      </c>
      <c r="Q173">
        <v>5</v>
      </c>
      <c r="R173">
        <v>4</v>
      </c>
      <c r="S173">
        <v>2</v>
      </c>
      <c r="T173">
        <v>11</v>
      </c>
      <c r="U173">
        <v>5</v>
      </c>
      <c r="V173">
        <v>4</v>
      </c>
      <c r="W173">
        <v>3</v>
      </c>
      <c r="X173">
        <v>7</v>
      </c>
      <c r="Y173">
        <v>4</v>
      </c>
      <c r="Z173">
        <v>1</v>
      </c>
      <c r="AA173">
        <v>1</v>
      </c>
      <c r="AB173">
        <v>1</v>
      </c>
      <c r="AC173" s="5">
        <v>2</v>
      </c>
    </row>
    <row r="174" spans="1:29">
      <c r="A174" s="2" t="s">
        <v>211</v>
      </c>
      <c r="B174" s="45">
        <v>3.3706719960238898E-2</v>
      </c>
      <c r="C174" s="40">
        <v>3.9689301109687602E-2</v>
      </c>
      <c r="D174" s="40">
        <v>4.7890654917247498E-2</v>
      </c>
      <c r="E174" s="40">
        <v>0.67587231378483703</v>
      </c>
      <c r="F174" s="40">
        <v>0.64943312606099302</v>
      </c>
      <c r="G174" s="40">
        <v>0.67204996992535804</v>
      </c>
      <c r="H174" s="40">
        <v>0.245366662299452</v>
      </c>
      <c r="I174" s="40">
        <v>0.21081575610818901</v>
      </c>
      <c r="J174" s="40">
        <v>0.24346955532436601</v>
      </c>
      <c r="K174" s="40">
        <v>1.3371726679420399</v>
      </c>
      <c r="L174" s="40">
        <v>0.92256701570579702</v>
      </c>
      <c r="M174" s="41">
        <v>0.74052386275326898</v>
      </c>
      <c r="N174" s="2">
        <v>3</v>
      </c>
      <c r="O174">
        <v>7</v>
      </c>
      <c r="P174">
        <v>10</v>
      </c>
      <c r="Q174">
        <v>18</v>
      </c>
      <c r="R174">
        <v>6</v>
      </c>
      <c r="S174">
        <v>0</v>
      </c>
      <c r="T174">
        <v>8</v>
      </c>
      <c r="U174">
        <v>5</v>
      </c>
      <c r="V174">
        <v>6</v>
      </c>
      <c r="W174">
        <v>3</v>
      </c>
      <c r="X174">
        <v>7</v>
      </c>
      <c r="Y174">
        <v>6</v>
      </c>
      <c r="Z174">
        <v>1</v>
      </c>
      <c r="AA174">
        <v>1</v>
      </c>
      <c r="AB174">
        <v>1</v>
      </c>
      <c r="AC174" s="5">
        <v>3</v>
      </c>
    </row>
    <row r="175" spans="1:29">
      <c r="A175" s="2" t="s">
        <v>212</v>
      </c>
      <c r="B175" s="45">
        <v>1.52063069373089E-2</v>
      </c>
      <c r="C175" s="40">
        <v>1.6454225117546E-2</v>
      </c>
      <c r="D175" s="40">
        <v>1.86170916821452E-2</v>
      </c>
      <c r="E175" s="40">
        <v>0.61427725786510001</v>
      </c>
      <c r="F175" s="40">
        <v>0.58630944988330802</v>
      </c>
      <c r="G175" s="40">
        <v>0.71623472344688199</v>
      </c>
      <c r="H175" s="40">
        <v>0.264875841918777</v>
      </c>
      <c r="I175" s="40">
        <v>0.16781820145229501</v>
      </c>
      <c r="J175" s="40">
        <v>0.182921871840553</v>
      </c>
      <c r="K175" s="40">
        <v>1.6631511001557999</v>
      </c>
      <c r="L175" s="40">
        <v>2.0971274365329302</v>
      </c>
      <c r="M175" s="41">
        <v>1.81181869855116</v>
      </c>
      <c r="N175" s="2">
        <v>1</v>
      </c>
      <c r="O175">
        <v>2</v>
      </c>
      <c r="P175">
        <v>6</v>
      </c>
      <c r="Q175">
        <v>7</v>
      </c>
      <c r="R175">
        <v>6</v>
      </c>
      <c r="S175">
        <v>0</v>
      </c>
      <c r="T175">
        <v>6</v>
      </c>
      <c r="U175">
        <v>5</v>
      </c>
      <c r="V175">
        <v>2</v>
      </c>
      <c r="W175">
        <v>6</v>
      </c>
      <c r="X175">
        <v>9</v>
      </c>
      <c r="Y175">
        <v>4</v>
      </c>
      <c r="Z175">
        <v>0</v>
      </c>
      <c r="AA175">
        <v>1</v>
      </c>
      <c r="AB175">
        <v>1</v>
      </c>
      <c r="AC175" s="5">
        <v>0</v>
      </c>
    </row>
    <row r="176" spans="1:29">
      <c r="A176" s="2" t="s">
        <v>213</v>
      </c>
      <c r="B176" s="45">
        <v>3.70751190250578E-2</v>
      </c>
      <c r="C176" s="40">
        <v>4.5783133509407499E-2</v>
      </c>
      <c r="D176" s="40">
        <v>6.29526069098513E-2</v>
      </c>
      <c r="E176" s="40">
        <v>0.77270870086572996</v>
      </c>
      <c r="F176" s="40">
        <v>0.78445640351618495</v>
      </c>
      <c r="G176" s="40">
        <v>0.96138629545759602</v>
      </c>
      <c r="H176" s="40">
        <v>1.1547223199471499</v>
      </c>
      <c r="I176" s="40">
        <v>1.05082538279533</v>
      </c>
      <c r="J176" s="40">
        <v>1.10251201106525</v>
      </c>
      <c r="K176" s="40">
        <v>1.6577806505710599</v>
      </c>
      <c r="L176" s="40">
        <v>2.1069752950196698</v>
      </c>
      <c r="M176" s="41">
        <v>2.2632007492912498</v>
      </c>
      <c r="N176" s="2">
        <v>0</v>
      </c>
      <c r="O176">
        <v>0</v>
      </c>
      <c r="P176">
        <v>1</v>
      </c>
      <c r="Q176">
        <v>2</v>
      </c>
      <c r="R176">
        <v>3</v>
      </c>
      <c r="S176">
        <v>1</v>
      </c>
      <c r="T176">
        <v>2</v>
      </c>
      <c r="U176">
        <v>2</v>
      </c>
      <c r="V176">
        <v>1</v>
      </c>
      <c r="W176">
        <v>1</v>
      </c>
      <c r="X176">
        <v>1</v>
      </c>
      <c r="Y176">
        <v>2</v>
      </c>
      <c r="Z176">
        <v>2</v>
      </c>
      <c r="AA176">
        <v>0</v>
      </c>
      <c r="AB176">
        <v>1</v>
      </c>
      <c r="AC176" s="5">
        <v>0</v>
      </c>
    </row>
    <row r="177" spans="1:29">
      <c r="A177" s="2" t="s">
        <v>214</v>
      </c>
      <c r="B177" s="45">
        <v>0.17207147446471199</v>
      </c>
      <c r="C177" s="40">
        <v>0.21174705467163901</v>
      </c>
      <c r="D177" s="40">
        <v>0.21444527237064601</v>
      </c>
      <c r="E177" s="40">
        <v>1.2917858463176699</v>
      </c>
      <c r="F177" s="40">
        <v>1.2400035661489499</v>
      </c>
      <c r="G177" s="40">
        <v>1.1249550480167101</v>
      </c>
      <c r="H177" s="40">
        <v>0.321327477187897</v>
      </c>
      <c r="I177" s="40">
        <v>0.45446233576245498</v>
      </c>
      <c r="J177" s="40">
        <v>0.73125900828300705</v>
      </c>
      <c r="K177" s="40">
        <v>0.56791085207824898</v>
      </c>
      <c r="L177" s="40">
        <v>0.29880451360154298</v>
      </c>
      <c r="M177" s="41">
        <v>0.30085569075000101</v>
      </c>
      <c r="N177" s="2">
        <v>1</v>
      </c>
      <c r="O177">
        <v>0</v>
      </c>
      <c r="P177">
        <v>7</v>
      </c>
      <c r="Q177">
        <v>4</v>
      </c>
      <c r="R177">
        <v>10</v>
      </c>
      <c r="S177">
        <v>0</v>
      </c>
      <c r="T177">
        <v>16</v>
      </c>
      <c r="U177">
        <v>7</v>
      </c>
      <c r="V177">
        <v>6</v>
      </c>
      <c r="W177">
        <v>4</v>
      </c>
      <c r="X177">
        <v>14</v>
      </c>
      <c r="Y177">
        <v>4</v>
      </c>
      <c r="Z177">
        <v>2</v>
      </c>
      <c r="AA177">
        <v>1</v>
      </c>
      <c r="AB177">
        <v>1</v>
      </c>
      <c r="AC177" s="5">
        <v>1</v>
      </c>
    </row>
    <row r="178" spans="1:29">
      <c r="A178" s="2" t="s">
        <v>215</v>
      </c>
      <c r="B178" s="45">
        <v>0.16347424285331899</v>
      </c>
      <c r="C178" s="40">
        <v>0.20290483710221499</v>
      </c>
      <c r="D178" s="40">
        <v>0.20088092813316899</v>
      </c>
      <c r="E178" s="40">
        <v>0.64254665552001899</v>
      </c>
      <c r="F178" s="40">
        <v>0.62896057403693495</v>
      </c>
      <c r="G178" s="40">
        <v>0.55762288522588999</v>
      </c>
      <c r="H178" s="40">
        <v>0.19714672976314601</v>
      </c>
      <c r="I178" s="40">
        <v>0.24386426110477299</v>
      </c>
      <c r="J178" s="40">
        <v>0.38142674139567301</v>
      </c>
      <c r="K178" s="40">
        <v>0.40599055110545501</v>
      </c>
      <c r="L178" s="40">
        <v>0.20032342317672699</v>
      </c>
      <c r="M178" s="41">
        <v>0.19111544467577199</v>
      </c>
      <c r="N178" s="2">
        <v>2</v>
      </c>
      <c r="O178">
        <v>2</v>
      </c>
      <c r="P178">
        <v>5</v>
      </c>
      <c r="Q178">
        <v>6</v>
      </c>
      <c r="R178">
        <v>9</v>
      </c>
      <c r="S178">
        <v>0</v>
      </c>
      <c r="T178">
        <v>15</v>
      </c>
      <c r="U178">
        <v>12</v>
      </c>
      <c r="V178">
        <v>7</v>
      </c>
      <c r="W178">
        <v>4</v>
      </c>
      <c r="X178">
        <v>16</v>
      </c>
      <c r="Y178">
        <v>5</v>
      </c>
      <c r="Z178">
        <v>1</v>
      </c>
      <c r="AA178">
        <v>1</v>
      </c>
      <c r="AB178">
        <v>0</v>
      </c>
      <c r="AC178" s="5">
        <v>1</v>
      </c>
    </row>
    <row r="179" spans="1:29">
      <c r="A179" s="2" t="s">
        <v>216</v>
      </c>
      <c r="B179" s="45">
        <v>8.8776840636020093E-2</v>
      </c>
      <c r="C179" s="40">
        <v>0.11396633955895499</v>
      </c>
      <c r="D179" s="40">
        <v>0.24884085076704299</v>
      </c>
      <c r="E179" s="40">
        <v>4.88336543140516</v>
      </c>
      <c r="F179" s="40">
        <v>4.67216482795369</v>
      </c>
      <c r="G179" s="40">
        <v>4.1779280892674597</v>
      </c>
      <c r="H179" s="40">
        <v>1.19654498706025</v>
      </c>
      <c r="I179" s="40">
        <v>1.6724787641994101</v>
      </c>
      <c r="J179" s="40">
        <v>2.1535458093640898</v>
      </c>
      <c r="K179" s="40">
        <v>2.7005329577271802</v>
      </c>
      <c r="L179" s="40">
        <v>1.80526068488717</v>
      </c>
      <c r="M179" s="41">
        <v>1.55758155666501</v>
      </c>
      <c r="N179" s="2">
        <v>0</v>
      </c>
      <c r="O179">
        <v>0</v>
      </c>
      <c r="P179">
        <v>1</v>
      </c>
      <c r="Q179">
        <v>5</v>
      </c>
      <c r="R179">
        <v>6</v>
      </c>
      <c r="S179">
        <v>1</v>
      </c>
      <c r="T179">
        <v>6</v>
      </c>
      <c r="U179">
        <v>5</v>
      </c>
      <c r="V179">
        <v>4</v>
      </c>
      <c r="W179">
        <v>4</v>
      </c>
      <c r="X179">
        <v>9</v>
      </c>
      <c r="Y179">
        <v>5</v>
      </c>
      <c r="Z179">
        <v>1</v>
      </c>
      <c r="AA179">
        <v>0</v>
      </c>
      <c r="AB179">
        <v>0</v>
      </c>
      <c r="AC179" s="5">
        <v>1</v>
      </c>
    </row>
    <row r="180" spans="1:29">
      <c r="A180" s="2" t="s">
        <v>217</v>
      </c>
      <c r="B180" s="45">
        <v>1.09155824253124E-2</v>
      </c>
      <c r="C180" s="40">
        <v>1.4135418035716101E-2</v>
      </c>
      <c r="D180" s="40">
        <v>2.3953638219243002E-2</v>
      </c>
      <c r="E180" s="40">
        <v>0.90764105200983303</v>
      </c>
      <c r="F180" s="40">
        <v>0.86618549378612697</v>
      </c>
      <c r="G180" s="40">
        <v>0.76622971865290501</v>
      </c>
      <c r="H180" s="40">
        <v>0.25235808909120899</v>
      </c>
      <c r="I180" s="40">
        <v>0.40368596271703699</v>
      </c>
      <c r="J180" s="40">
        <v>0.53759220045872902</v>
      </c>
      <c r="K180" s="40">
        <v>0.59038457553052004</v>
      </c>
      <c r="L180" s="40">
        <v>0.37711809713675998</v>
      </c>
      <c r="M180" s="41">
        <v>0.26040091058291698</v>
      </c>
      <c r="N180" s="2">
        <v>0</v>
      </c>
      <c r="O180">
        <v>0</v>
      </c>
      <c r="P180">
        <v>1</v>
      </c>
      <c r="Q180">
        <v>2</v>
      </c>
      <c r="R180">
        <v>10</v>
      </c>
      <c r="S180">
        <v>1</v>
      </c>
      <c r="T180">
        <v>16</v>
      </c>
      <c r="U180">
        <v>12</v>
      </c>
      <c r="V180">
        <v>2</v>
      </c>
      <c r="W180">
        <v>4</v>
      </c>
      <c r="X180">
        <v>16</v>
      </c>
      <c r="Y180">
        <v>7</v>
      </c>
      <c r="Z180">
        <v>1</v>
      </c>
      <c r="AA180">
        <v>1</v>
      </c>
      <c r="AB180">
        <v>1</v>
      </c>
      <c r="AC180" s="5">
        <v>1</v>
      </c>
    </row>
    <row r="181" spans="1:29">
      <c r="A181" s="2" t="s">
        <v>218</v>
      </c>
      <c r="B181" s="45">
        <v>5.0721326097991397E-2</v>
      </c>
      <c r="C181" s="40">
        <v>6.7150997771786694E-2</v>
      </c>
      <c r="D181" s="40">
        <v>8.3507117979276804E-2</v>
      </c>
      <c r="E181" s="40">
        <v>0.73832262483507205</v>
      </c>
      <c r="F181" s="40">
        <v>0.71491173323963797</v>
      </c>
      <c r="G181" s="40">
        <v>0.71041860465010498</v>
      </c>
      <c r="H181" s="40">
        <v>0.16163677536523699</v>
      </c>
      <c r="I181" s="40">
        <v>0.23641380810559801</v>
      </c>
      <c r="J181" s="40">
        <v>0.342347471752943</v>
      </c>
      <c r="K181" s="40">
        <v>0.32590410930070401</v>
      </c>
      <c r="L181" s="40">
        <v>0.19889680383372199</v>
      </c>
      <c r="M181" s="41">
        <v>0.17474288432252999</v>
      </c>
      <c r="N181" s="2">
        <v>0</v>
      </c>
      <c r="O181">
        <v>2</v>
      </c>
      <c r="P181">
        <v>7</v>
      </c>
      <c r="Q181">
        <v>3</v>
      </c>
      <c r="R181">
        <v>13</v>
      </c>
      <c r="S181">
        <v>1</v>
      </c>
      <c r="T181">
        <v>14</v>
      </c>
      <c r="U181">
        <v>8</v>
      </c>
      <c r="V181">
        <v>1</v>
      </c>
      <c r="W181">
        <v>3</v>
      </c>
      <c r="X181">
        <v>19</v>
      </c>
      <c r="Y181">
        <v>3</v>
      </c>
      <c r="Z181">
        <v>0</v>
      </c>
      <c r="AA181">
        <v>0</v>
      </c>
      <c r="AB181">
        <v>1</v>
      </c>
      <c r="AC181" s="5">
        <v>0</v>
      </c>
    </row>
    <row r="182" spans="1:29">
      <c r="A182" s="2" t="s">
        <v>219</v>
      </c>
      <c r="B182" s="45">
        <v>7.9730190592672404E-2</v>
      </c>
      <c r="C182" s="40">
        <v>9.4569941913784303E-2</v>
      </c>
      <c r="D182" s="40">
        <v>0.14654247911132201</v>
      </c>
      <c r="E182" s="40">
        <v>1.9416914666810099</v>
      </c>
      <c r="F182" s="40">
        <v>1.8912419126389199</v>
      </c>
      <c r="G182" s="40">
        <v>1.87564645418527</v>
      </c>
      <c r="H182" s="40">
        <v>0.70773165975163399</v>
      </c>
      <c r="I182" s="40">
        <v>0.87165771820638605</v>
      </c>
      <c r="J182" s="40">
        <v>1.0242851945587199</v>
      </c>
      <c r="K182" s="40">
        <v>1.16951758838029</v>
      </c>
      <c r="L182" s="40">
        <v>0.83441474017219797</v>
      </c>
      <c r="M182" s="41">
        <v>0.74795481533536501</v>
      </c>
      <c r="N182" s="2">
        <v>0</v>
      </c>
      <c r="O182">
        <v>1</v>
      </c>
      <c r="P182">
        <v>2</v>
      </c>
      <c r="Q182">
        <v>2</v>
      </c>
      <c r="R182">
        <v>8</v>
      </c>
      <c r="S182">
        <v>0</v>
      </c>
      <c r="T182">
        <v>11</v>
      </c>
      <c r="U182">
        <v>9</v>
      </c>
      <c r="V182">
        <v>6</v>
      </c>
      <c r="W182">
        <v>2</v>
      </c>
      <c r="X182">
        <v>7</v>
      </c>
      <c r="Y182">
        <v>2</v>
      </c>
      <c r="Z182">
        <v>2</v>
      </c>
      <c r="AA182">
        <v>1</v>
      </c>
      <c r="AB182">
        <v>0</v>
      </c>
      <c r="AC182" s="5">
        <v>0</v>
      </c>
    </row>
    <row r="183" spans="1:29">
      <c r="A183" s="2" t="s">
        <v>220</v>
      </c>
      <c r="B183" s="45">
        <v>0.44219821493650202</v>
      </c>
      <c r="C183" s="40">
        <v>0.70980337110693403</v>
      </c>
      <c r="D183" s="40">
        <v>0.78299407084827</v>
      </c>
      <c r="E183" s="40">
        <v>1.7217132766986001</v>
      </c>
      <c r="F183" s="40">
        <v>1.71213066685782</v>
      </c>
      <c r="G183" s="40">
        <v>2.0867458013083402</v>
      </c>
      <c r="H183" s="40">
        <v>1.69883398168947</v>
      </c>
      <c r="I183" s="40">
        <v>1.2967217611068</v>
      </c>
      <c r="J183" s="40">
        <v>1.3211336805437499</v>
      </c>
      <c r="K183" s="40">
        <v>1.1628025894749701</v>
      </c>
      <c r="L183" s="40">
        <v>1.3167019522599499</v>
      </c>
      <c r="M183" s="41">
        <v>1.20244229825896</v>
      </c>
      <c r="N183" s="2">
        <v>0</v>
      </c>
      <c r="O183">
        <v>0</v>
      </c>
      <c r="P183">
        <v>4</v>
      </c>
      <c r="Q183">
        <v>4</v>
      </c>
      <c r="R183">
        <v>5</v>
      </c>
      <c r="S183">
        <v>0</v>
      </c>
      <c r="T183">
        <v>5</v>
      </c>
      <c r="U183">
        <v>4</v>
      </c>
      <c r="V183">
        <v>1</v>
      </c>
      <c r="W183">
        <v>3</v>
      </c>
      <c r="X183">
        <v>11</v>
      </c>
      <c r="Y183">
        <v>4</v>
      </c>
      <c r="Z183">
        <v>1</v>
      </c>
      <c r="AA183">
        <v>1</v>
      </c>
      <c r="AB183">
        <v>0</v>
      </c>
      <c r="AC183" s="5">
        <v>1</v>
      </c>
    </row>
    <row r="184" spans="1:29">
      <c r="A184" s="2" t="s">
        <v>221</v>
      </c>
      <c r="B184" s="45">
        <v>2.9786489978829801E-2</v>
      </c>
      <c r="C184" s="40">
        <v>3.24932316443899E-2</v>
      </c>
      <c r="D184" s="40">
        <v>4.6214020987429799E-2</v>
      </c>
      <c r="E184" s="40">
        <v>0.54834923963082105</v>
      </c>
      <c r="F184" s="40">
        <v>0.58674155357858104</v>
      </c>
      <c r="G184" s="40">
        <v>0.49038338893102201</v>
      </c>
      <c r="H184" s="40">
        <v>8.0097975040729893E-2</v>
      </c>
      <c r="I184" s="40">
        <v>0.11019342112580099</v>
      </c>
      <c r="J184" s="40">
        <v>0.15858441041082899</v>
      </c>
      <c r="K184" s="40">
        <v>0.242328846803852</v>
      </c>
      <c r="L184" s="40">
        <v>0.126738945781463</v>
      </c>
      <c r="M184" s="41">
        <v>8.3459445592200907E-2</v>
      </c>
      <c r="N184" s="2">
        <v>0</v>
      </c>
      <c r="O184">
        <v>5</v>
      </c>
      <c r="P184">
        <v>11</v>
      </c>
      <c r="Q184">
        <v>11</v>
      </c>
      <c r="R184">
        <v>24</v>
      </c>
      <c r="S184">
        <v>0</v>
      </c>
      <c r="T184">
        <v>50</v>
      </c>
      <c r="U184">
        <v>32</v>
      </c>
      <c r="V184">
        <v>14</v>
      </c>
      <c r="W184">
        <v>5</v>
      </c>
      <c r="X184">
        <v>27</v>
      </c>
      <c r="Y184">
        <v>11</v>
      </c>
      <c r="Z184">
        <v>1</v>
      </c>
      <c r="AA184">
        <v>1</v>
      </c>
      <c r="AB184">
        <v>1</v>
      </c>
      <c r="AC184" s="5">
        <v>1</v>
      </c>
    </row>
    <row r="185" spans="1:29">
      <c r="A185" s="2" t="s">
        <v>222</v>
      </c>
      <c r="B185" s="45">
        <v>7.0126266983947999E-2</v>
      </c>
      <c r="C185" s="40">
        <v>3.5608987956730502E-2</v>
      </c>
      <c r="D185" s="40">
        <v>5.6129672877921699E-2</v>
      </c>
      <c r="E185" s="40">
        <v>0.46749235551840501</v>
      </c>
      <c r="F185" s="40">
        <v>0.45807949825427602</v>
      </c>
      <c r="G185" s="40">
        <v>0.41560943179691001</v>
      </c>
      <c r="H185" s="40">
        <v>0.161423083194626</v>
      </c>
      <c r="I185" s="40">
        <v>0.13651434504078999</v>
      </c>
      <c r="J185" s="40">
        <v>0.14461455592368599</v>
      </c>
      <c r="K185" s="40">
        <v>0.90524536411963696</v>
      </c>
      <c r="L185" s="40">
        <v>0.44853622185213199</v>
      </c>
      <c r="M185" s="41">
        <v>0.311442823048384</v>
      </c>
      <c r="N185" s="2">
        <v>0</v>
      </c>
      <c r="O185">
        <v>6</v>
      </c>
      <c r="P185">
        <v>7</v>
      </c>
      <c r="Q185">
        <v>9</v>
      </c>
      <c r="R185">
        <v>12</v>
      </c>
      <c r="S185">
        <v>0</v>
      </c>
      <c r="T185">
        <v>36</v>
      </c>
      <c r="U185">
        <v>22</v>
      </c>
      <c r="V185">
        <v>10</v>
      </c>
      <c r="W185">
        <v>5</v>
      </c>
      <c r="X185">
        <v>19</v>
      </c>
      <c r="Y185">
        <v>8</v>
      </c>
      <c r="Z185">
        <v>1</v>
      </c>
      <c r="AA185">
        <v>0</v>
      </c>
      <c r="AB185">
        <v>1</v>
      </c>
      <c r="AC185" s="5">
        <v>1</v>
      </c>
    </row>
    <row r="186" spans="1:29">
      <c r="A186" s="2" t="s">
        <v>223</v>
      </c>
      <c r="B186" s="45">
        <v>0.164290388847011</v>
      </c>
      <c r="C186" s="40">
        <v>0.22002445035312301</v>
      </c>
      <c r="D186" s="40">
        <v>0.28220662613638298</v>
      </c>
      <c r="E186" s="40">
        <v>1.0225161059024299</v>
      </c>
      <c r="F186" s="40">
        <v>0.95089437894852602</v>
      </c>
      <c r="G186" s="40">
        <v>0.90222157619269605</v>
      </c>
      <c r="H186" s="40">
        <v>0.24669127116878101</v>
      </c>
      <c r="I186" s="40">
        <v>0.34615181591056199</v>
      </c>
      <c r="J186" s="40">
        <v>0.49294490939021102</v>
      </c>
      <c r="K186" s="40">
        <v>0.55914632734686698</v>
      </c>
      <c r="L186" s="40">
        <v>0.344581521650898</v>
      </c>
      <c r="M186" s="41">
        <v>0.27428201673886898</v>
      </c>
      <c r="N186" s="2">
        <v>0</v>
      </c>
      <c r="O186">
        <v>0</v>
      </c>
      <c r="P186">
        <v>1</v>
      </c>
      <c r="Q186">
        <v>1</v>
      </c>
      <c r="R186">
        <v>1</v>
      </c>
      <c r="S186">
        <v>0</v>
      </c>
      <c r="T186">
        <v>1</v>
      </c>
      <c r="U186">
        <v>0</v>
      </c>
      <c r="V186">
        <v>1</v>
      </c>
      <c r="W186">
        <v>0</v>
      </c>
      <c r="X186">
        <v>0</v>
      </c>
      <c r="Y186">
        <v>3</v>
      </c>
      <c r="Z186">
        <v>0</v>
      </c>
      <c r="AA186">
        <v>1</v>
      </c>
      <c r="AB186">
        <v>1</v>
      </c>
      <c r="AC186" s="5">
        <v>2</v>
      </c>
    </row>
    <row r="187" spans="1:29">
      <c r="A187" s="2" t="s">
        <v>224</v>
      </c>
      <c r="B187" s="45">
        <v>0.32599614279040701</v>
      </c>
      <c r="C187" s="40">
        <v>0.387134326993194</v>
      </c>
      <c r="D187" s="40">
        <v>0.49443964295467202</v>
      </c>
      <c r="E187" s="40">
        <v>2.21944987500591</v>
      </c>
      <c r="F187" s="40">
        <v>2.1315696220352298</v>
      </c>
      <c r="G187" s="40">
        <v>2.05072773007136</v>
      </c>
      <c r="H187" s="40">
        <v>0.49700209024188102</v>
      </c>
      <c r="I187" s="40">
        <v>0.869745896762672</v>
      </c>
      <c r="J187" s="40">
        <v>1.0467991210113901</v>
      </c>
      <c r="K187" s="40">
        <v>1.1352350937501301</v>
      </c>
      <c r="L187" s="40">
        <v>0.67278609990575799</v>
      </c>
      <c r="M187" s="41">
        <v>0.50080143687846002</v>
      </c>
      <c r="N187" s="2">
        <v>1</v>
      </c>
      <c r="O187">
        <v>0</v>
      </c>
      <c r="P187">
        <v>1</v>
      </c>
      <c r="Q187">
        <v>2</v>
      </c>
      <c r="R187">
        <v>0</v>
      </c>
      <c r="S187">
        <v>0</v>
      </c>
      <c r="T187">
        <v>2</v>
      </c>
      <c r="U187">
        <v>2</v>
      </c>
      <c r="V187">
        <v>0</v>
      </c>
      <c r="W187">
        <v>1</v>
      </c>
      <c r="X187">
        <v>1</v>
      </c>
      <c r="Y187">
        <v>3</v>
      </c>
      <c r="Z187">
        <v>1</v>
      </c>
      <c r="AA187">
        <v>1</v>
      </c>
      <c r="AB187">
        <v>0</v>
      </c>
      <c r="AC187" s="5">
        <v>1</v>
      </c>
    </row>
    <row r="188" spans="1:29">
      <c r="A188" s="2" t="s">
        <v>225</v>
      </c>
      <c r="B188" s="45">
        <v>8.2881754374119598E-2</v>
      </c>
      <c r="C188" s="40">
        <v>3.6083386189165297E-2</v>
      </c>
      <c r="D188" s="40">
        <v>3.05019101107625E-2</v>
      </c>
      <c r="E188" s="40">
        <v>0.20580036256318501</v>
      </c>
      <c r="F188" s="40">
        <v>0.17480644575344401</v>
      </c>
      <c r="G188" s="40">
        <v>0.21947931482215399</v>
      </c>
      <c r="H188" s="40">
        <v>0.28453370265796402</v>
      </c>
      <c r="I188" s="40">
        <v>0.242957792670595</v>
      </c>
      <c r="J188" s="40">
        <v>0.187441941675107</v>
      </c>
      <c r="K188" s="40">
        <v>0.31196884423036098</v>
      </c>
      <c r="L188" s="40">
        <v>0.36375384988673198</v>
      </c>
      <c r="M188" s="41">
        <v>0.354660964808173</v>
      </c>
      <c r="N188" s="2">
        <v>0</v>
      </c>
      <c r="O188">
        <v>0</v>
      </c>
      <c r="P188">
        <v>0</v>
      </c>
      <c r="Q188">
        <v>1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1</v>
      </c>
      <c r="Z188">
        <v>0</v>
      </c>
      <c r="AA188">
        <v>0</v>
      </c>
      <c r="AB188">
        <v>1</v>
      </c>
      <c r="AC188" s="5">
        <v>0</v>
      </c>
    </row>
    <row r="189" spans="1:29">
      <c r="A189" s="2" t="s">
        <v>226</v>
      </c>
      <c r="B189" s="45">
        <v>4.3631061207804397E-2</v>
      </c>
      <c r="C189" s="40">
        <v>4.0129788710933402E-2</v>
      </c>
      <c r="D189" s="40">
        <v>3.6977632072483203E-2</v>
      </c>
      <c r="E189" s="40">
        <v>0.82020285151343997</v>
      </c>
      <c r="F189" s="40">
        <v>0.74293602003277504</v>
      </c>
      <c r="G189" s="40">
        <v>0.8225574634692</v>
      </c>
      <c r="H189" s="40">
        <v>0.335258475301561</v>
      </c>
      <c r="I189" s="40">
        <v>0.34858698766083002</v>
      </c>
      <c r="J189" s="40">
        <v>0.30044541030556299</v>
      </c>
      <c r="K189" s="40">
        <v>0.49763913726178599</v>
      </c>
      <c r="L189" s="40">
        <v>0.52094500493515095</v>
      </c>
      <c r="M189" s="41">
        <v>0.57850386599887205</v>
      </c>
      <c r="N189" s="2">
        <v>0</v>
      </c>
      <c r="O189">
        <v>2</v>
      </c>
      <c r="P189">
        <v>6</v>
      </c>
      <c r="Q189">
        <v>5</v>
      </c>
      <c r="R189">
        <v>12</v>
      </c>
      <c r="S189">
        <v>0</v>
      </c>
      <c r="T189">
        <v>20</v>
      </c>
      <c r="U189">
        <v>13</v>
      </c>
      <c r="V189">
        <v>1</v>
      </c>
      <c r="W189">
        <v>2</v>
      </c>
      <c r="X189">
        <v>12</v>
      </c>
      <c r="Y189">
        <v>7</v>
      </c>
      <c r="Z189">
        <v>1</v>
      </c>
      <c r="AA189">
        <v>0</v>
      </c>
      <c r="AB189">
        <v>1</v>
      </c>
      <c r="AC189" s="5">
        <v>0</v>
      </c>
    </row>
    <row r="190" spans="1:29">
      <c r="A190" s="2" t="s">
        <v>227</v>
      </c>
      <c r="B190" s="45">
        <v>6.5089516250016105E-2</v>
      </c>
      <c r="C190" s="40">
        <v>6.41651652932832E-2</v>
      </c>
      <c r="D190" s="40">
        <v>6.4555089556279602E-2</v>
      </c>
      <c r="E190" s="40">
        <v>1.1505686590180999</v>
      </c>
      <c r="F190" s="40">
        <v>1.1303746644042501</v>
      </c>
      <c r="G190" s="40">
        <v>1.1510795701913601</v>
      </c>
      <c r="H190" s="40">
        <v>0.29346703459247397</v>
      </c>
      <c r="I190" s="40">
        <v>0.47642644755132901</v>
      </c>
      <c r="J190" s="40">
        <v>0.62491969641979594</v>
      </c>
      <c r="K190" s="40">
        <v>0.66331029676237696</v>
      </c>
      <c r="L190" s="40">
        <v>0.38710096242688202</v>
      </c>
      <c r="M190" s="41">
        <v>0.30539781304938601</v>
      </c>
      <c r="N190" s="2">
        <v>0</v>
      </c>
      <c r="O190">
        <v>5</v>
      </c>
      <c r="P190">
        <v>10</v>
      </c>
      <c r="Q190">
        <v>13</v>
      </c>
      <c r="R190">
        <v>20</v>
      </c>
      <c r="S190">
        <v>0</v>
      </c>
      <c r="T190">
        <v>32</v>
      </c>
      <c r="U190">
        <v>26</v>
      </c>
      <c r="V190">
        <v>4</v>
      </c>
      <c r="W190">
        <v>3</v>
      </c>
      <c r="X190">
        <v>20</v>
      </c>
      <c r="Y190">
        <v>7</v>
      </c>
      <c r="Z190">
        <v>1</v>
      </c>
      <c r="AA190">
        <v>1</v>
      </c>
      <c r="AB190">
        <v>1</v>
      </c>
      <c r="AC190" s="5">
        <v>2</v>
      </c>
    </row>
    <row r="191" spans="1:29">
      <c r="A191" s="2" t="s">
        <v>228</v>
      </c>
      <c r="B191" s="45">
        <v>8.4543005078001193E-2</v>
      </c>
      <c r="C191" s="40">
        <v>7.6701894541624294E-2</v>
      </c>
      <c r="D191" s="40">
        <v>6.6478060123368404E-2</v>
      </c>
      <c r="E191" s="40">
        <v>1.17831746588333</v>
      </c>
      <c r="F191" s="40">
        <v>1.1876575760466599</v>
      </c>
      <c r="G191" s="40">
        <v>1.30730135104609</v>
      </c>
      <c r="H191" s="40">
        <v>0.50417405834360296</v>
      </c>
      <c r="I191" s="40">
        <v>0.60237945331424503</v>
      </c>
      <c r="J191" s="40">
        <v>0.59019819689959496</v>
      </c>
      <c r="K191" s="40">
        <v>0.84967274239887003</v>
      </c>
      <c r="L191" s="40">
        <v>1.0539968683867</v>
      </c>
      <c r="M191" s="41">
        <v>1.01086442663698</v>
      </c>
      <c r="N191" s="2">
        <v>0</v>
      </c>
      <c r="O191">
        <v>1</v>
      </c>
      <c r="P191">
        <v>3</v>
      </c>
      <c r="Q191">
        <v>5</v>
      </c>
      <c r="R191">
        <v>5</v>
      </c>
      <c r="S191">
        <v>0</v>
      </c>
      <c r="T191">
        <v>4</v>
      </c>
      <c r="U191">
        <v>2</v>
      </c>
      <c r="V191">
        <v>2</v>
      </c>
      <c r="W191">
        <v>0</v>
      </c>
      <c r="X191">
        <v>1</v>
      </c>
      <c r="Y191">
        <v>3</v>
      </c>
      <c r="Z191">
        <v>1</v>
      </c>
      <c r="AA191">
        <v>1</v>
      </c>
      <c r="AB191">
        <v>0</v>
      </c>
      <c r="AC191" s="5">
        <v>2</v>
      </c>
    </row>
    <row r="192" spans="1:29">
      <c r="A192" s="2" t="s">
        <v>229</v>
      </c>
      <c r="B192" s="45">
        <v>8.4466946294727993E-2</v>
      </c>
      <c r="C192" s="40">
        <v>0.119796635756553</v>
      </c>
      <c r="D192" s="40">
        <v>0.156762034292703</v>
      </c>
      <c r="E192" s="40">
        <v>0.69195536704054905</v>
      </c>
      <c r="F192" s="40">
        <v>0.67807113341186498</v>
      </c>
      <c r="G192" s="40">
        <v>0.73683386357005898</v>
      </c>
      <c r="H192" s="40">
        <v>0.498164440802841</v>
      </c>
      <c r="I192" s="40">
        <v>0.38311480669050502</v>
      </c>
      <c r="J192" s="40">
        <v>0.491626784934248</v>
      </c>
      <c r="K192" s="40">
        <v>0.56466285457478405</v>
      </c>
      <c r="L192" s="40">
        <v>0.44553046244757999</v>
      </c>
      <c r="M192" s="41">
        <v>0.46678427336967798</v>
      </c>
      <c r="N192" s="2">
        <v>0</v>
      </c>
      <c r="O192">
        <v>1</v>
      </c>
      <c r="P192">
        <v>2</v>
      </c>
      <c r="Q192">
        <v>4</v>
      </c>
      <c r="R192">
        <v>9</v>
      </c>
      <c r="S192">
        <v>0</v>
      </c>
      <c r="T192">
        <v>5</v>
      </c>
      <c r="U192">
        <v>2</v>
      </c>
      <c r="V192">
        <v>4</v>
      </c>
      <c r="W192">
        <v>3</v>
      </c>
      <c r="X192">
        <v>8</v>
      </c>
      <c r="Y192">
        <v>1</v>
      </c>
      <c r="Z192">
        <v>2</v>
      </c>
      <c r="AA192">
        <v>1</v>
      </c>
      <c r="AB192">
        <v>0</v>
      </c>
      <c r="AC192" s="5">
        <v>0</v>
      </c>
    </row>
    <row r="193" spans="1:29">
      <c r="A193" s="2" t="s">
        <v>230</v>
      </c>
      <c r="B193" s="45">
        <v>1.71032107179451E-2</v>
      </c>
      <c r="C193" s="40">
        <v>1.5301493321617799E-2</v>
      </c>
      <c r="D193" s="40">
        <v>1.36031405525158E-2</v>
      </c>
      <c r="E193" s="40">
        <v>0.54492844446126198</v>
      </c>
      <c r="F193" s="40">
        <v>0.50915451732792405</v>
      </c>
      <c r="G193" s="40">
        <v>0.48407146816053398</v>
      </c>
      <c r="H193" s="40">
        <v>0.152566747573882</v>
      </c>
      <c r="I193" s="40">
        <v>0.206901091399397</v>
      </c>
      <c r="J193" s="40">
        <v>0.23922436208105299</v>
      </c>
      <c r="K193" s="40">
        <v>0.33099401228158498</v>
      </c>
      <c r="L193" s="40">
        <v>0.35759223954444203</v>
      </c>
      <c r="M193" s="41">
        <v>0.30851607247992702</v>
      </c>
      <c r="N193" s="2">
        <v>0</v>
      </c>
      <c r="O193">
        <v>0</v>
      </c>
      <c r="P193">
        <v>5</v>
      </c>
      <c r="Q193">
        <v>10</v>
      </c>
      <c r="R193">
        <v>7</v>
      </c>
      <c r="S193">
        <v>0</v>
      </c>
      <c r="T193">
        <v>8</v>
      </c>
      <c r="U193">
        <v>6</v>
      </c>
      <c r="V193">
        <v>1</v>
      </c>
      <c r="W193">
        <v>2</v>
      </c>
      <c r="X193">
        <v>9</v>
      </c>
      <c r="Y193">
        <v>4</v>
      </c>
      <c r="Z193">
        <v>0</v>
      </c>
      <c r="AA193">
        <v>0</v>
      </c>
      <c r="AB193">
        <v>1</v>
      </c>
      <c r="AC193" s="5">
        <v>3</v>
      </c>
    </row>
    <row r="194" spans="1:29">
      <c r="A194" s="2" t="s">
        <v>231</v>
      </c>
      <c r="B194" s="45">
        <v>8.1451893095988194E-3</v>
      </c>
      <c r="C194" s="40">
        <v>3.6623192453182599E-3</v>
      </c>
      <c r="D194" s="40">
        <v>5.0252265478614097E-3</v>
      </c>
      <c r="E194" s="40">
        <v>0.59279260239371701</v>
      </c>
      <c r="F194" s="40">
        <v>0.61393335798102999</v>
      </c>
      <c r="G194" s="40">
        <v>0.60738339081322401</v>
      </c>
      <c r="H194" s="40">
        <v>0.16946394879620999</v>
      </c>
      <c r="I194" s="40">
        <v>0.121220061823388</v>
      </c>
      <c r="J194" s="40">
        <v>0.106584615363867</v>
      </c>
      <c r="K194" s="40">
        <v>0.45311460658001002</v>
      </c>
      <c r="L194" s="40">
        <v>0.50679906833204202</v>
      </c>
      <c r="M194" s="41">
        <v>0.54970000688027698</v>
      </c>
      <c r="N194" s="2">
        <v>0</v>
      </c>
      <c r="O194">
        <v>0</v>
      </c>
      <c r="P194">
        <v>0</v>
      </c>
      <c r="Q194">
        <v>1</v>
      </c>
      <c r="R194">
        <v>3</v>
      </c>
      <c r="S194">
        <v>0</v>
      </c>
      <c r="T194">
        <v>1</v>
      </c>
      <c r="U194">
        <v>1</v>
      </c>
      <c r="V194">
        <v>2</v>
      </c>
      <c r="W194">
        <v>4</v>
      </c>
      <c r="X194">
        <v>2</v>
      </c>
      <c r="Y194">
        <v>2</v>
      </c>
      <c r="Z194">
        <v>1</v>
      </c>
      <c r="AA194">
        <v>1</v>
      </c>
      <c r="AB194">
        <v>1</v>
      </c>
      <c r="AC194" s="5">
        <v>0</v>
      </c>
    </row>
    <row r="195" spans="1:29">
      <c r="A195" s="2" t="s">
        <v>232</v>
      </c>
      <c r="B195" s="45">
        <v>4.46845598085472E-2</v>
      </c>
      <c r="C195" s="40">
        <v>3.1881417580642599E-2</v>
      </c>
      <c r="D195" s="40">
        <v>2.7662827523533402E-2</v>
      </c>
      <c r="E195" s="40">
        <v>0.50819909038840605</v>
      </c>
      <c r="F195" s="40">
        <v>0.54942941350410002</v>
      </c>
      <c r="G195" s="40">
        <v>0.53749152904737096</v>
      </c>
      <c r="H195" s="40">
        <v>0.54151938324639304</v>
      </c>
      <c r="I195" s="40">
        <v>0.262918666518274</v>
      </c>
      <c r="J195" s="40">
        <v>0.18338836118291299</v>
      </c>
      <c r="K195" s="40">
        <v>1.03931054453079</v>
      </c>
      <c r="L195" s="40">
        <v>1.09026656390973</v>
      </c>
      <c r="M195" s="41">
        <v>1.14670560122903</v>
      </c>
      <c r="N195" s="2">
        <v>0</v>
      </c>
      <c r="O195">
        <v>1</v>
      </c>
      <c r="P195">
        <v>1</v>
      </c>
      <c r="Q195">
        <v>2</v>
      </c>
      <c r="R195">
        <v>0</v>
      </c>
      <c r="S195">
        <v>0</v>
      </c>
      <c r="T195">
        <v>0</v>
      </c>
      <c r="U195">
        <v>1</v>
      </c>
      <c r="V195">
        <v>1</v>
      </c>
      <c r="W195">
        <v>1</v>
      </c>
      <c r="X195">
        <v>0</v>
      </c>
      <c r="Y195">
        <v>3</v>
      </c>
      <c r="Z195">
        <v>1</v>
      </c>
      <c r="AA195">
        <v>1</v>
      </c>
      <c r="AB195">
        <v>0</v>
      </c>
      <c r="AC195" s="5">
        <v>1</v>
      </c>
    </row>
    <row r="196" spans="1:29">
      <c r="A196" s="2" t="s">
        <v>233</v>
      </c>
      <c r="B196" s="45">
        <v>6.3789334121873403E-2</v>
      </c>
      <c r="C196" s="40">
        <v>4.9240562480908898E-2</v>
      </c>
      <c r="D196" s="40">
        <v>3.8858524155644301E-2</v>
      </c>
      <c r="E196" s="40">
        <v>0.459937773649433</v>
      </c>
      <c r="F196" s="40">
        <v>0.48004674174573603</v>
      </c>
      <c r="G196" s="40">
        <v>0.52649332335087795</v>
      </c>
      <c r="H196" s="40">
        <v>0.111967790134197</v>
      </c>
      <c r="I196" s="40">
        <v>4.9188157877523501E-2</v>
      </c>
      <c r="J196" s="40">
        <v>4.66829752553223E-2</v>
      </c>
      <c r="K196" s="40">
        <v>0.44698679226943</v>
      </c>
      <c r="L196" s="40">
        <v>0.66670781291839298</v>
      </c>
      <c r="M196" s="41">
        <v>0.52315639591714802</v>
      </c>
      <c r="N196" s="2">
        <v>1</v>
      </c>
      <c r="O196">
        <v>1</v>
      </c>
      <c r="P196">
        <v>1</v>
      </c>
      <c r="Q196">
        <v>3</v>
      </c>
      <c r="R196">
        <v>1</v>
      </c>
      <c r="S196">
        <v>0</v>
      </c>
      <c r="T196">
        <v>3</v>
      </c>
      <c r="U196">
        <v>3</v>
      </c>
      <c r="V196">
        <v>2</v>
      </c>
      <c r="W196">
        <v>1</v>
      </c>
      <c r="X196">
        <v>0</v>
      </c>
      <c r="Y196">
        <v>3</v>
      </c>
      <c r="Z196">
        <v>1</v>
      </c>
      <c r="AA196">
        <v>1</v>
      </c>
      <c r="AB196">
        <v>1</v>
      </c>
      <c r="AC196" s="5">
        <v>1</v>
      </c>
    </row>
    <row r="197" spans="1:29">
      <c r="A197" s="2" t="s">
        <v>234</v>
      </c>
      <c r="B197" s="45">
        <v>3.0965546775458999E-2</v>
      </c>
      <c r="C197" s="40">
        <v>8.8723933520413606E-3</v>
      </c>
      <c r="D197" s="40">
        <v>1.3533815963950899E-2</v>
      </c>
      <c r="E197" s="40">
        <v>4.05395399387442</v>
      </c>
      <c r="F197" s="40">
        <v>4.4967958579839502</v>
      </c>
      <c r="G197" s="40">
        <v>4.2081533260934796</v>
      </c>
      <c r="H197" s="40">
        <v>1.4301779979482201</v>
      </c>
      <c r="I197" s="40">
        <v>0.65712667722652596</v>
      </c>
      <c r="J197" s="40">
        <v>0.46951888551773402</v>
      </c>
      <c r="K197" s="40">
        <v>2.5282306538090298</v>
      </c>
      <c r="L197" s="40">
        <v>3.05906780077395</v>
      </c>
      <c r="M197" s="41">
        <v>2.8178834356065399</v>
      </c>
      <c r="N197" s="2">
        <v>0</v>
      </c>
      <c r="O197">
        <v>0</v>
      </c>
      <c r="P197">
        <v>0</v>
      </c>
      <c r="Q197">
        <v>1</v>
      </c>
      <c r="R197">
        <v>1</v>
      </c>
      <c r="S197">
        <v>0</v>
      </c>
      <c r="T197">
        <v>2</v>
      </c>
      <c r="U197">
        <v>2</v>
      </c>
      <c r="V197">
        <v>0</v>
      </c>
      <c r="W197">
        <v>1</v>
      </c>
      <c r="X197">
        <v>0</v>
      </c>
      <c r="Y197">
        <v>3</v>
      </c>
      <c r="Z197">
        <v>1</v>
      </c>
      <c r="AA197">
        <v>1</v>
      </c>
      <c r="AB197">
        <v>1</v>
      </c>
      <c r="AC197" s="5">
        <v>2</v>
      </c>
    </row>
    <row r="198" spans="1:29">
      <c r="A198" s="2" t="s">
        <v>235</v>
      </c>
      <c r="B198" s="45">
        <v>9.4369976951449493E-3</v>
      </c>
      <c r="C198" s="40">
        <v>3.8444936214349899E-3</v>
      </c>
      <c r="D198" s="40">
        <v>6.1715767097230596E-3</v>
      </c>
      <c r="E198" s="40">
        <v>0.492878160139607</v>
      </c>
      <c r="F198" s="40">
        <v>0.51488817216257599</v>
      </c>
      <c r="G198" s="40">
        <v>0.53650226698250403</v>
      </c>
      <c r="H198" s="40">
        <v>0.19575874449958</v>
      </c>
      <c r="I198" s="40">
        <v>0.12319420582771901</v>
      </c>
      <c r="J198" s="40">
        <v>9.6213016158412601E-2</v>
      </c>
      <c r="K198" s="40">
        <v>0.333606361055655</v>
      </c>
      <c r="L198" s="40">
        <v>0.40692573545379301</v>
      </c>
      <c r="M198" s="41">
        <v>0.44420895146919398</v>
      </c>
      <c r="N198" s="2">
        <v>0</v>
      </c>
      <c r="O198">
        <v>0</v>
      </c>
      <c r="P198">
        <v>1</v>
      </c>
      <c r="Q198">
        <v>3</v>
      </c>
      <c r="R198">
        <v>1</v>
      </c>
      <c r="S198">
        <v>0</v>
      </c>
      <c r="T198">
        <v>1</v>
      </c>
      <c r="U198">
        <v>1</v>
      </c>
      <c r="V198">
        <v>3</v>
      </c>
      <c r="W198">
        <v>0</v>
      </c>
      <c r="X198">
        <v>0</v>
      </c>
      <c r="Y198">
        <v>1</v>
      </c>
      <c r="Z198">
        <v>1</v>
      </c>
      <c r="AA198">
        <v>2</v>
      </c>
      <c r="AB198">
        <v>2</v>
      </c>
      <c r="AC198" s="5">
        <v>0</v>
      </c>
    </row>
    <row r="199" spans="1:29">
      <c r="A199" s="2" t="s">
        <v>236</v>
      </c>
      <c r="B199" s="45">
        <v>0.195102873265289</v>
      </c>
      <c r="C199" s="40">
        <v>0.122922267992748</v>
      </c>
      <c r="D199" s="40">
        <v>0.11256630760543</v>
      </c>
      <c r="E199" s="40">
        <v>0.63558636265816504</v>
      </c>
      <c r="F199" s="40">
        <v>0.64548276317018805</v>
      </c>
      <c r="G199" s="40">
        <v>0.75126720834665695</v>
      </c>
      <c r="H199" s="40">
        <v>8.1144321695934704E-2</v>
      </c>
      <c r="I199" s="40">
        <v>7.2194668905189399E-2</v>
      </c>
      <c r="J199" s="40">
        <v>6.07369311442345E-2</v>
      </c>
      <c r="K199" s="40">
        <v>0.16801063329920499</v>
      </c>
      <c r="L199" s="40">
        <v>0.209305315692943</v>
      </c>
      <c r="M199" s="41">
        <v>0.13217381225614799</v>
      </c>
      <c r="N199" s="2">
        <v>0</v>
      </c>
      <c r="O199">
        <v>1</v>
      </c>
      <c r="P199">
        <v>0</v>
      </c>
      <c r="Q199">
        <v>2</v>
      </c>
      <c r="R199">
        <v>0</v>
      </c>
      <c r="S199">
        <v>0</v>
      </c>
      <c r="T199">
        <v>1</v>
      </c>
      <c r="U199">
        <v>0</v>
      </c>
      <c r="V199">
        <v>2</v>
      </c>
      <c r="W199">
        <v>1</v>
      </c>
      <c r="X199">
        <v>0</v>
      </c>
      <c r="Y199">
        <v>1</v>
      </c>
      <c r="Z199">
        <v>2</v>
      </c>
      <c r="AA199">
        <v>2</v>
      </c>
      <c r="AB199">
        <v>1</v>
      </c>
      <c r="AC199" s="5">
        <v>1</v>
      </c>
    </row>
    <row r="200" spans="1:29">
      <c r="A200" s="2" t="s">
        <v>237</v>
      </c>
      <c r="B200" s="45">
        <v>1.57468542931616E-4</v>
      </c>
      <c r="C200" s="40">
        <v>1.13334581801522E-3</v>
      </c>
      <c r="D200" s="40">
        <v>1.1117060396570299E-3</v>
      </c>
      <c r="E200" s="40">
        <v>0.58608575656606599</v>
      </c>
      <c r="F200" s="40">
        <v>0.57066306181126802</v>
      </c>
      <c r="G200" s="40">
        <v>0.55174859964540701</v>
      </c>
      <c r="H200" s="40">
        <v>0.12942115845735699</v>
      </c>
      <c r="I200" s="40">
        <v>8.4029461495872801E-2</v>
      </c>
      <c r="J200" s="40">
        <v>9.9088067933392698E-2</v>
      </c>
      <c r="K200" s="40">
        <v>0.170497097235427</v>
      </c>
      <c r="L200" s="40">
        <v>0.17500728297073001</v>
      </c>
      <c r="M200" s="41">
        <v>0.17289808814618399</v>
      </c>
      <c r="N200" s="2">
        <v>1</v>
      </c>
      <c r="O200">
        <v>0</v>
      </c>
      <c r="P200">
        <v>1</v>
      </c>
      <c r="Q200">
        <v>3</v>
      </c>
      <c r="R200">
        <v>1</v>
      </c>
      <c r="S200">
        <v>0</v>
      </c>
      <c r="T200">
        <v>3</v>
      </c>
      <c r="U200">
        <v>3</v>
      </c>
      <c r="V200">
        <v>1</v>
      </c>
      <c r="W200">
        <v>0</v>
      </c>
      <c r="X200">
        <v>0</v>
      </c>
      <c r="Y200">
        <v>1</v>
      </c>
      <c r="Z200">
        <v>1</v>
      </c>
      <c r="AA200">
        <v>1</v>
      </c>
      <c r="AB200">
        <v>1</v>
      </c>
      <c r="AC200" s="5">
        <v>3</v>
      </c>
    </row>
    <row r="201" spans="1:29">
      <c r="A201" s="2" t="s">
        <v>238</v>
      </c>
      <c r="B201" s="45">
        <v>5.06738498250002E-2</v>
      </c>
      <c r="C201" s="40">
        <v>7.2849631874315202E-2</v>
      </c>
      <c r="D201" s="40">
        <v>5.5864641764077197E-2</v>
      </c>
      <c r="E201" s="40">
        <v>1.7710641847911801</v>
      </c>
      <c r="F201" s="40">
        <v>1.7563985080656901</v>
      </c>
      <c r="G201" s="40">
        <v>1.60140023718868</v>
      </c>
      <c r="H201" s="40">
        <v>0.16326956880719201</v>
      </c>
      <c r="I201" s="40">
        <v>0.18966500777933101</v>
      </c>
      <c r="J201" s="40">
        <v>0.51842930390168995</v>
      </c>
      <c r="K201" s="40">
        <v>0.54051147088155505</v>
      </c>
      <c r="L201" s="40">
        <v>0.25487918281149802</v>
      </c>
      <c r="M201" s="41">
        <v>0.121943712594326</v>
      </c>
      <c r="N201" s="2">
        <v>0</v>
      </c>
      <c r="O201">
        <v>5</v>
      </c>
      <c r="P201">
        <v>1</v>
      </c>
      <c r="Q201">
        <v>19</v>
      </c>
      <c r="R201">
        <v>4</v>
      </c>
      <c r="S201">
        <v>0</v>
      </c>
      <c r="T201">
        <v>8</v>
      </c>
      <c r="U201">
        <v>5</v>
      </c>
      <c r="V201">
        <v>4</v>
      </c>
      <c r="W201">
        <v>1</v>
      </c>
      <c r="X201">
        <v>4</v>
      </c>
      <c r="Y201">
        <v>5</v>
      </c>
      <c r="Z201">
        <v>1</v>
      </c>
      <c r="AA201">
        <v>1</v>
      </c>
      <c r="AB201">
        <v>1</v>
      </c>
      <c r="AC201" s="5">
        <v>1</v>
      </c>
    </row>
    <row r="202" spans="1:29">
      <c r="A202" s="2" t="s">
        <v>239</v>
      </c>
      <c r="B202" s="45">
        <v>0.105319919281627</v>
      </c>
      <c r="C202" s="40">
        <v>0.126383549623828</v>
      </c>
      <c r="D202" s="40">
        <v>0.14221241151632</v>
      </c>
      <c r="E202" s="40">
        <v>0.62747046223936698</v>
      </c>
      <c r="F202" s="40">
        <v>0.57254951416724698</v>
      </c>
      <c r="G202" s="40">
        <v>0.50878330108284597</v>
      </c>
      <c r="H202" s="40">
        <v>0.149112823357889</v>
      </c>
      <c r="I202" s="40">
        <v>0.21377293527243299</v>
      </c>
      <c r="J202" s="40">
        <v>0.30766887543704502</v>
      </c>
      <c r="K202" s="40">
        <v>0.30051595572573297</v>
      </c>
      <c r="L202" s="40">
        <v>0.18216442050882001</v>
      </c>
      <c r="M202" s="41">
        <v>0.16889017262051401</v>
      </c>
      <c r="N202" s="2">
        <v>0</v>
      </c>
      <c r="O202">
        <v>0</v>
      </c>
      <c r="P202">
        <v>6</v>
      </c>
      <c r="Q202">
        <v>8</v>
      </c>
      <c r="R202">
        <v>6</v>
      </c>
      <c r="S202">
        <v>0</v>
      </c>
      <c r="T202">
        <v>13</v>
      </c>
      <c r="U202">
        <v>11</v>
      </c>
      <c r="V202">
        <v>5</v>
      </c>
      <c r="W202">
        <v>0</v>
      </c>
      <c r="X202">
        <v>11</v>
      </c>
      <c r="Y202">
        <v>1</v>
      </c>
      <c r="Z202">
        <v>1</v>
      </c>
      <c r="AA202">
        <v>2</v>
      </c>
      <c r="AB202">
        <v>1</v>
      </c>
      <c r="AC202" s="5">
        <v>2</v>
      </c>
    </row>
    <row r="203" spans="1:29">
      <c r="A203" s="2" t="s">
        <v>240</v>
      </c>
      <c r="B203" s="45">
        <v>0.22324037795531901</v>
      </c>
      <c r="C203" s="40">
        <v>0.189226548918176</v>
      </c>
      <c r="D203" s="40">
        <v>0.21925367314125399</v>
      </c>
      <c r="E203" s="40">
        <v>0.52010170225920505</v>
      </c>
      <c r="F203" s="40">
        <v>0.483054282625826</v>
      </c>
      <c r="G203" s="40">
        <v>0.48496983400213001</v>
      </c>
      <c r="H203" s="40">
        <v>0.115357403276418</v>
      </c>
      <c r="I203" s="40">
        <v>9.3412749953906304E-2</v>
      </c>
      <c r="J203" s="40">
        <v>0.135400357746954</v>
      </c>
      <c r="K203" s="40">
        <v>0.23881140589439701</v>
      </c>
      <c r="L203" s="40">
        <v>0.222377702296433</v>
      </c>
      <c r="M203" s="41">
        <v>0.18844032702692701</v>
      </c>
      <c r="N203" s="2">
        <v>0</v>
      </c>
      <c r="O203">
        <v>0</v>
      </c>
      <c r="P203">
        <v>10</v>
      </c>
      <c r="Q203">
        <v>1</v>
      </c>
      <c r="R203">
        <v>2</v>
      </c>
      <c r="S203">
        <v>0</v>
      </c>
      <c r="T203">
        <v>8</v>
      </c>
      <c r="U203">
        <v>5</v>
      </c>
      <c r="V203">
        <v>4</v>
      </c>
      <c r="W203">
        <v>3</v>
      </c>
      <c r="X203">
        <v>8</v>
      </c>
      <c r="Y203">
        <v>4</v>
      </c>
      <c r="Z203">
        <v>1</v>
      </c>
      <c r="AA203">
        <v>1</v>
      </c>
      <c r="AB203">
        <v>1</v>
      </c>
      <c r="AC203" s="5">
        <v>2</v>
      </c>
    </row>
    <row r="204" spans="1:29">
      <c r="A204" s="2" t="s">
        <v>241</v>
      </c>
      <c r="B204" s="45">
        <v>3.2004941185949098</v>
      </c>
      <c r="C204" s="40">
        <v>2.2761543790015799</v>
      </c>
      <c r="D204" s="40">
        <v>2.1171933015276299</v>
      </c>
      <c r="E204" s="40">
        <v>2.1719434137288198</v>
      </c>
      <c r="F204" s="40">
        <v>2.2322977097119701</v>
      </c>
      <c r="G204" s="40">
        <v>1.96397503974943</v>
      </c>
      <c r="H204" s="40">
        <v>0.79027798559663398</v>
      </c>
      <c r="I204" s="40">
        <v>0.94143544509933297</v>
      </c>
      <c r="J204" s="40">
        <v>0.97511272967372298</v>
      </c>
      <c r="K204" s="40">
        <v>1.36429405840867</v>
      </c>
      <c r="L204" s="40">
        <v>1.20660932260811</v>
      </c>
      <c r="M204" s="41">
        <v>1.05465844544346</v>
      </c>
      <c r="N204" s="2">
        <v>0</v>
      </c>
      <c r="O204">
        <v>0</v>
      </c>
      <c r="P204">
        <v>1</v>
      </c>
      <c r="Q204">
        <v>1</v>
      </c>
      <c r="R204">
        <v>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1</v>
      </c>
      <c r="AA204">
        <v>2</v>
      </c>
      <c r="AB204">
        <v>0</v>
      </c>
      <c r="AC204" s="5">
        <v>2</v>
      </c>
    </row>
    <row r="205" spans="1:29">
      <c r="A205" s="2" t="s">
        <v>242</v>
      </c>
      <c r="B205" s="45">
        <v>4.1140046728116199E-2</v>
      </c>
      <c r="C205" s="40">
        <v>4.0520599851443198E-2</v>
      </c>
      <c r="D205" s="40">
        <v>6.5825682509250194E-2</v>
      </c>
      <c r="E205" s="40">
        <v>1.8458433803919301</v>
      </c>
      <c r="F205" s="40">
        <v>1.7611639154527401</v>
      </c>
      <c r="G205" s="40">
        <v>1.51771745263879</v>
      </c>
      <c r="H205" s="40">
        <v>0.321514332781065</v>
      </c>
      <c r="I205" s="40">
        <v>0.46413542183467399</v>
      </c>
      <c r="J205" s="40">
        <v>0.47609011629779502</v>
      </c>
      <c r="K205" s="40">
        <v>0.75802741781910998</v>
      </c>
      <c r="L205" s="40">
        <v>0.34903272433115301</v>
      </c>
      <c r="M205" s="41">
        <v>0.24966130646582599</v>
      </c>
      <c r="N205" s="2">
        <v>0</v>
      </c>
      <c r="O205">
        <v>1</v>
      </c>
      <c r="P205">
        <v>5</v>
      </c>
      <c r="Q205">
        <v>4</v>
      </c>
      <c r="R205">
        <v>7</v>
      </c>
      <c r="S205">
        <v>0</v>
      </c>
      <c r="T205">
        <v>6</v>
      </c>
      <c r="U205">
        <v>5</v>
      </c>
      <c r="V205">
        <v>3</v>
      </c>
      <c r="W205">
        <v>2</v>
      </c>
      <c r="X205">
        <v>7</v>
      </c>
      <c r="Y205">
        <v>3</v>
      </c>
      <c r="Z205">
        <v>1</v>
      </c>
      <c r="AA205">
        <v>3</v>
      </c>
      <c r="AB205">
        <v>1</v>
      </c>
      <c r="AC205" s="5">
        <v>1</v>
      </c>
    </row>
    <row r="206" spans="1:29">
      <c r="A206" s="2" t="s">
        <v>243</v>
      </c>
      <c r="B206" s="45">
        <v>0.11548052237560801</v>
      </c>
      <c r="C206" s="40">
        <v>8.03928566109232E-2</v>
      </c>
      <c r="D206" s="40">
        <v>9.3029377682120995E-2</v>
      </c>
      <c r="E206" s="40">
        <v>0.81246550073341495</v>
      </c>
      <c r="F206" s="40">
        <v>0.80932980670664201</v>
      </c>
      <c r="G206" s="40">
        <v>0.69613189523172103</v>
      </c>
      <c r="H206" s="40">
        <v>0.15500200411668</v>
      </c>
      <c r="I206" s="40">
        <v>0.248118873688977</v>
      </c>
      <c r="J206" s="40">
        <v>0.31322072797065198</v>
      </c>
      <c r="K206" s="40">
        <v>0.34254384258419501</v>
      </c>
      <c r="L206" s="40">
        <v>0.16837505380906201</v>
      </c>
      <c r="M206" s="41">
        <v>0.122706910030975</v>
      </c>
      <c r="N206" s="2">
        <v>1</v>
      </c>
      <c r="O206">
        <v>0</v>
      </c>
      <c r="P206">
        <v>1</v>
      </c>
      <c r="Q206">
        <v>0</v>
      </c>
      <c r="R206">
        <v>3</v>
      </c>
      <c r="S206">
        <v>0</v>
      </c>
      <c r="T206">
        <v>2</v>
      </c>
      <c r="U206">
        <v>2</v>
      </c>
      <c r="V206">
        <v>0</v>
      </c>
      <c r="W206">
        <v>0</v>
      </c>
      <c r="X206">
        <v>0</v>
      </c>
      <c r="Y206">
        <v>1</v>
      </c>
      <c r="Z206">
        <v>0</v>
      </c>
      <c r="AA206">
        <v>2</v>
      </c>
      <c r="AB206">
        <v>1</v>
      </c>
      <c r="AC206" s="5">
        <v>1</v>
      </c>
    </row>
    <row r="207" spans="1:29">
      <c r="A207" s="2" t="s">
        <v>244</v>
      </c>
      <c r="B207" s="45">
        <v>6.6554663798842395E-2</v>
      </c>
      <c r="C207" s="40">
        <v>7.4149415699140395E-2</v>
      </c>
      <c r="D207" s="40">
        <v>7.8986113199681601E-2</v>
      </c>
      <c r="E207" s="40">
        <v>0.58148043311075004</v>
      </c>
      <c r="F207" s="40">
        <v>0.59051423839397299</v>
      </c>
      <c r="G207" s="40">
        <v>0.56711689015781697</v>
      </c>
      <c r="H207" s="40">
        <v>0.31750996592108099</v>
      </c>
      <c r="I207" s="40">
        <v>0.19820004142457801</v>
      </c>
      <c r="J207" s="40">
        <v>0.30819200707619399</v>
      </c>
      <c r="K207" s="40">
        <v>0.26682993548501299</v>
      </c>
      <c r="L207" s="40">
        <v>0.16473279233108001</v>
      </c>
      <c r="M207" s="41">
        <v>0.15830677636206</v>
      </c>
      <c r="N207" s="2">
        <v>0</v>
      </c>
      <c r="O207">
        <v>1</v>
      </c>
      <c r="P207">
        <v>2</v>
      </c>
      <c r="Q207">
        <v>4</v>
      </c>
      <c r="R207">
        <v>4</v>
      </c>
      <c r="S207">
        <v>0</v>
      </c>
      <c r="T207">
        <v>4</v>
      </c>
      <c r="U207">
        <v>1</v>
      </c>
      <c r="V207">
        <v>5</v>
      </c>
      <c r="W207">
        <v>2</v>
      </c>
      <c r="X207">
        <v>5</v>
      </c>
      <c r="Y207">
        <v>4</v>
      </c>
      <c r="Z207">
        <v>1</v>
      </c>
      <c r="AA207">
        <v>1</v>
      </c>
      <c r="AB207">
        <v>2</v>
      </c>
      <c r="AC207" s="5">
        <v>0</v>
      </c>
    </row>
    <row r="208" spans="1:29">
      <c r="A208" s="2" t="s">
        <v>245</v>
      </c>
      <c r="B208" s="45">
        <v>4.9542639674479298E-2</v>
      </c>
      <c r="C208" s="40">
        <v>5.6219540383785301E-2</v>
      </c>
      <c r="D208" s="40">
        <v>5.6006912569995203E-2</v>
      </c>
      <c r="E208" s="40">
        <v>0.61377691124188205</v>
      </c>
      <c r="F208" s="40">
        <v>0.62512747153286696</v>
      </c>
      <c r="G208" s="40">
        <v>0.54507547552021296</v>
      </c>
      <c r="H208" s="40">
        <v>0.155215393592498</v>
      </c>
      <c r="I208" s="40">
        <v>0.21404426664528001</v>
      </c>
      <c r="J208" s="40">
        <v>0.25080280405410099</v>
      </c>
      <c r="K208" s="40">
        <v>0.323272355587716</v>
      </c>
      <c r="L208" s="40">
        <v>0.20526572885281399</v>
      </c>
      <c r="M208" s="41">
        <v>0.16158614415783901</v>
      </c>
      <c r="N208" s="2">
        <v>0</v>
      </c>
      <c r="O208">
        <v>1</v>
      </c>
      <c r="P208">
        <v>4</v>
      </c>
      <c r="Q208">
        <v>1</v>
      </c>
      <c r="R208">
        <v>1</v>
      </c>
      <c r="S208">
        <v>1</v>
      </c>
      <c r="T208">
        <v>6</v>
      </c>
      <c r="U208">
        <v>2</v>
      </c>
      <c r="V208">
        <v>0</v>
      </c>
      <c r="W208">
        <v>0</v>
      </c>
      <c r="X208">
        <v>2</v>
      </c>
      <c r="Y208">
        <v>1</v>
      </c>
      <c r="Z208">
        <v>1</v>
      </c>
      <c r="AA208">
        <v>3</v>
      </c>
      <c r="AB208">
        <v>0</v>
      </c>
      <c r="AC208" s="5">
        <v>1</v>
      </c>
    </row>
    <row r="209" spans="1:29">
      <c r="A209" s="2" t="s">
        <v>246</v>
      </c>
      <c r="B209" s="45">
        <v>6.4965309469086199</v>
      </c>
      <c r="C209" s="40">
        <v>8.5867346932323692</v>
      </c>
      <c r="D209" s="40">
        <v>8.8139038663640505</v>
      </c>
      <c r="E209" s="40">
        <v>0.11195327630379601</v>
      </c>
      <c r="F209" s="40">
        <v>0.109216241502711</v>
      </c>
      <c r="G209" s="40">
        <v>0.12319686918214499</v>
      </c>
      <c r="H209" s="40">
        <v>7.64583939915702E-2</v>
      </c>
      <c r="I209" s="40">
        <v>7.35597837381613E-2</v>
      </c>
      <c r="J209" s="40">
        <v>8.3293288716363906E-2</v>
      </c>
      <c r="K209" s="40">
        <v>5.9872147756318203E-2</v>
      </c>
      <c r="L209" s="40">
        <v>5.2769283952409998E-2</v>
      </c>
      <c r="M209" s="41">
        <v>5.7906444239696798E-2</v>
      </c>
      <c r="N209" s="2">
        <v>0</v>
      </c>
      <c r="O209">
        <v>0</v>
      </c>
      <c r="P209">
        <v>1</v>
      </c>
      <c r="Q209">
        <v>0</v>
      </c>
      <c r="R209">
        <v>2</v>
      </c>
      <c r="S209">
        <v>0</v>
      </c>
      <c r="T209">
        <v>2</v>
      </c>
      <c r="U209">
        <v>0</v>
      </c>
      <c r="V209">
        <v>0</v>
      </c>
      <c r="W209">
        <v>0</v>
      </c>
      <c r="X209">
        <v>2</v>
      </c>
      <c r="Y209">
        <v>0</v>
      </c>
      <c r="Z209">
        <v>2</v>
      </c>
      <c r="AA209">
        <v>1</v>
      </c>
      <c r="AB209">
        <v>0</v>
      </c>
      <c r="AC209" s="5">
        <v>2</v>
      </c>
    </row>
    <row r="210" spans="1:29">
      <c r="A210" s="2" t="s">
        <v>247</v>
      </c>
      <c r="B210" s="45">
        <v>2.5835715187646602</v>
      </c>
      <c r="C210" s="40">
        <v>3.0999341621358201</v>
      </c>
      <c r="D210" s="40">
        <v>3.1004507890373501</v>
      </c>
      <c r="E210" s="40">
        <v>9.3517456951629097E-3</v>
      </c>
      <c r="F210" s="40">
        <v>9.6206891103809405E-3</v>
      </c>
      <c r="G210" s="40">
        <v>9.38375512844738E-3</v>
      </c>
      <c r="H210" s="40">
        <v>4.5264736505649297E-3</v>
      </c>
      <c r="I210" s="40">
        <v>3.2771218393512899E-3</v>
      </c>
      <c r="J210" s="40">
        <v>4.6478164918540097E-3</v>
      </c>
      <c r="K210" s="40">
        <v>3.3944839093319702E-3</v>
      </c>
      <c r="L210" s="40">
        <v>3.9034915338530701E-3</v>
      </c>
      <c r="M210" s="41">
        <v>3.2968331564538602E-3</v>
      </c>
      <c r="N210" s="2">
        <v>0</v>
      </c>
      <c r="O210">
        <v>0</v>
      </c>
      <c r="P210">
        <v>2</v>
      </c>
      <c r="Q210">
        <v>0</v>
      </c>
      <c r="R210">
        <v>0</v>
      </c>
      <c r="S210">
        <v>0</v>
      </c>
      <c r="T210">
        <v>1</v>
      </c>
      <c r="U210">
        <v>1</v>
      </c>
      <c r="V210">
        <v>1</v>
      </c>
      <c r="W210">
        <v>0</v>
      </c>
      <c r="X210">
        <v>2</v>
      </c>
      <c r="Y210">
        <v>1</v>
      </c>
      <c r="Z210">
        <v>1</v>
      </c>
      <c r="AA210">
        <v>1</v>
      </c>
      <c r="AB210">
        <v>2</v>
      </c>
      <c r="AC210" s="5">
        <v>1</v>
      </c>
    </row>
    <row r="211" spans="1:29">
      <c r="A211" s="2" t="s">
        <v>248</v>
      </c>
      <c r="B211" s="45">
        <v>2.3026128607002998</v>
      </c>
      <c r="C211" s="40">
        <v>3.09321144422676</v>
      </c>
      <c r="D211" s="40">
        <v>3.0941602335201002</v>
      </c>
      <c r="E211" s="40">
        <v>3.3254128519742597E-2</v>
      </c>
      <c r="F211" s="40">
        <v>3.4766269151313402E-2</v>
      </c>
      <c r="G211" s="40">
        <v>3.7305369045049802E-2</v>
      </c>
      <c r="H211" s="40">
        <v>2.1542624573496798E-2</v>
      </c>
      <c r="I211" s="40">
        <v>2.19584742440352E-2</v>
      </c>
      <c r="J211" s="40">
        <v>2.6791317229467301E-2</v>
      </c>
      <c r="K211" s="40">
        <v>1.60591961942241E-2</v>
      </c>
      <c r="L211" s="40">
        <v>1.72631263269554E-2</v>
      </c>
      <c r="M211" s="41">
        <v>1.7493873860063101E-2</v>
      </c>
      <c r="N211" s="2">
        <v>0</v>
      </c>
      <c r="O211">
        <v>0</v>
      </c>
      <c r="P211">
        <v>2</v>
      </c>
      <c r="Q211">
        <v>0</v>
      </c>
      <c r="R211">
        <v>3</v>
      </c>
      <c r="S211">
        <v>0</v>
      </c>
      <c r="T211">
        <v>1</v>
      </c>
      <c r="U211">
        <v>0</v>
      </c>
      <c r="V211">
        <v>0</v>
      </c>
      <c r="W211">
        <v>0</v>
      </c>
      <c r="X211">
        <v>1</v>
      </c>
      <c r="Y211">
        <v>0</v>
      </c>
      <c r="Z211">
        <v>0</v>
      </c>
      <c r="AA211">
        <v>2</v>
      </c>
      <c r="AB211">
        <v>1</v>
      </c>
      <c r="AC211" s="5">
        <v>2</v>
      </c>
    </row>
    <row r="212" spans="1:29">
      <c r="A212" s="2" t="s">
        <v>249</v>
      </c>
      <c r="B212" s="45">
        <v>3.0860158929051198</v>
      </c>
      <c r="C212" s="40">
        <v>3.0983323660708599</v>
      </c>
      <c r="D212" s="40">
        <v>3.2054490352231402</v>
      </c>
      <c r="E212" s="40">
        <v>3.53286018867911E-2</v>
      </c>
      <c r="F212" s="40">
        <v>3.2863086751531302E-2</v>
      </c>
      <c r="G212" s="40">
        <v>3.9025527471494299E-2</v>
      </c>
      <c r="H212" s="40">
        <v>5.8595000392355698E-3</v>
      </c>
      <c r="I212" s="40">
        <v>8.2926655043567294E-3</v>
      </c>
      <c r="J212" s="40">
        <v>8.4232199183674299E-3</v>
      </c>
      <c r="K212" s="40">
        <v>1.4133228703426801E-2</v>
      </c>
      <c r="L212" s="40">
        <v>9.6947200240839002E-3</v>
      </c>
      <c r="M212" s="41">
        <v>1.23401511146862E-2</v>
      </c>
      <c r="N212" s="2">
        <v>1</v>
      </c>
      <c r="O212">
        <v>0</v>
      </c>
      <c r="P212">
        <v>0</v>
      </c>
      <c r="Q212">
        <v>2</v>
      </c>
      <c r="R212">
        <v>2</v>
      </c>
      <c r="S212">
        <v>0</v>
      </c>
      <c r="T212">
        <v>2</v>
      </c>
      <c r="U212">
        <v>2</v>
      </c>
      <c r="V212">
        <v>0</v>
      </c>
      <c r="W212">
        <v>2</v>
      </c>
      <c r="X212">
        <v>4</v>
      </c>
      <c r="Y212">
        <v>2</v>
      </c>
      <c r="Z212">
        <v>1</v>
      </c>
      <c r="AA212">
        <v>0</v>
      </c>
      <c r="AB212">
        <v>1</v>
      </c>
      <c r="AC212" s="5">
        <v>2</v>
      </c>
    </row>
    <row r="213" spans="1:29">
      <c r="A213" s="2" t="s">
        <v>250</v>
      </c>
      <c r="B213" s="45">
        <v>4.9904140414132103E-2</v>
      </c>
      <c r="C213" s="40">
        <v>6.5153649448342899E-2</v>
      </c>
      <c r="D213" s="40">
        <v>7.8010536264941199E-2</v>
      </c>
      <c r="E213" s="40">
        <v>0.57519399823390305</v>
      </c>
      <c r="F213" s="40">
        <v>0.54421096979934103</v>
      </c>
      <c r="G213" s="40">
        <v>0.45309356302591303</v>
      </c>
      <c r="H213" s="40">
        <v>0.110205241781619</v>
      </c>
      <c r="I213" s="40">
        <v>0.18637566729163399</v>
      </c>
      <c r="J213" s="40">
        <v>0.22266530284099501</v>
      </c>
      <c r="K213" s="40">
        <v>0.254950257425687</v>
      </c>
      <c r="L213" s="40">
        <v>0.12746810218865201</v>
      </c>
      <c r="M213" s="41">
        <v>8.8525703277780907E-2</v>
      </c>
      <c r="N213" s="2">
        <v>0</v>
      </c>
      <c r="O213">
        <v>0</v>
      </c>
      <c r="P213">
        <v>7</v>
      </c>
      <c r="Q213">
        <v>1</v>
      </c>
      <c r="R213">
        <v>2</v>
      </c>
      <c r="S213">
        <v>0</v>
      </c>
      <c r="T213">
        <v>2</v>
      </c>
      <c r="U213">
        <v>1</v>
      </c>
      <c r="V213">
        <v>0</v>
      </c>
      <c r="W213">
        <v>0</v>
      </c>
      <c r="X213">
        <v>2</v>
      </c>
      <c r="Y213">
        <v>1</v>
      </c>
      <c r="Z213">
        <v>1</v>
      </c>
      <c r="AA213">
        <v>1</v>
      </c>
      <c r="AB213">
        <v>0</v>
      </c>
      <c r="AC213" s="5">
        <v>3</v>
      </c>
    </row>
    <row r="214" spans="1:29">
      <c r="A214" s="2" t="s">
        <v>251</v>
      </c>
      <c r="B214" s="45">
        <v>0.52085261431627095</v>
      </c>
      <c r="C214" s="40">
        <v>0.71699673823513099</v>
      </c>
      <c r="D214" s="40">
        <v>0.72938102190587495</v>
      </c>
      <c r="E214" s="40">
        <v>0.52183850891221795</v>
      </c>
      <c r="F214" s="40">
        <v>0.51749445607629596</v>
      </c>
      <c r="G214" s="40">
        <v>0.49114279570734698</v>
      </c>
      <c r="H214" s="40">
        <v>0.13813207245980699</v>
      </c>
      <c r="I214" s="40">
        <v>0.170516572148977</v>
      </c>
      <c r="J214" s="40">
        <v>0.21631803199948599</v>
      </c>
      <c r="K214" s="40">
        <v>0.30021556787700399</v>
      </c>
      <c r="L214" s="40">
        <v>0.18171615928464199</v>
      </c>
      <c r="M214" s="41">
        <v>0.131286014110297</v>
      </c>
      <c r="N214" s="2">
        <v>0</v>
      </c>
      <c r="O214">
        <v>0</v>
      </c>
      <c r="P214">
        <v>4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1</v>
      </c>
      <c r="Y214">
        <v>0</v>
      </c>
      <c r="Z214">
        <v>1</v>
      </c>
      <c r="AA214">
        <v>0</v>
      </c>
      <c r="AB214">
        <v>0</v>
      </c>
      <c r="AC214" s="5">
        <v>0</v>
      </c>
    </row>
    <row r="215" spans="1:29">
      <c r="A215" s="2" t="s">
        <v>252</v>
      </c>
      <c r="B215" s="45">
        <v>3.2497594673087299E-2</v>
      </c>
      <c r="C215" s="40">
        <v>1.7067906265190998E-2</v>
      </c>
      <c r="D215" s="40">
        <v>1.95506926352839E-2</v>
      </c>
      <c r="E215" s="40">
        <v>0.92380103698618599</v>
      </c>
      <c r="F215" s="40">
        <v>0.97224419891980995</v>
      </c>
      <c r="G215" s="40">
        <v>0.92748584261131495</v>
      </c>
      <c r="H215" s="40">
        <v>0.55724746123820501</v>
      </c>
      <c r="I215" s="40">
        <v>0.77799760083792702</v>
      </c>
      <c r="J215" s="40">
        <v>0.48534291941694702</v>
      </c>
      <c r="K215" s="40">
        <v>1.2253709912984101</v>
      </c>
      <c r="L215" s="40">
        <v>0.80623187941820396</v>
      </c>
      <c r="M215" s="41">
        <v>0.75367168086604697</v>
      </c>
      <c r="N215" s="2">
        <v>0</v>
      </c>
      <c r="O215">
        <v>1</v>
      </c>
      <c r="P215">
        <v>1</v>
      </c>
      <c r="Q215">
        <v>2</v>
      </c>
      <c r="R215">
        <v>2</v>
      </c>
      <c r="S215">
        <v>0</v>
      </c>
      <c r="T215">
        <v>2</v>
      </c>
      <c r="U215">
        <v>2</v>
      </c>
      <c r="V215">
        <v>0</v>
      </c>
      <c r="W215">
        <v>2</v>
      </c>
      <c r="X215">
        <v>1</v>
      </c>
      <c r="Y215">
        <v>2</v>
      </c>
      <c r="Z215">
        <v>1</v>
      </c>
      <c r="AA215">
        <v>1</v>
      </c>
      <c r="AB215">
        <v>1</v>
      </c>
      <c r="AC215" s="5">
        <v>1</v>
      </c>
    </row>
    <row r="216" spans="1:29">
      <c r="A216" s="2" t="s">
        <v>253</v>
      </c>
      <c r="B216" s="45">
        <v>3.8649261751707599E-4</v>
      </c>
      <c r="C216" s="40">
        <v>1.8233179711313501E-4</v>
      </c>
      <c r="D216" s="40">
        <v>1.9242346529718999E-4</v>
      </c>
      <c r="E216" s="40">
        <v>0.28685521238353001</v>
      </c>
      <c r="F216" s="40">
        <v>0.35338553228250902</v>
      </c>
      <c r="G216" s="40">
        <v>3.9113948088533503E-2</v>
      </c>
      <c r="H216" s="40">
        <v>3.6924869004253701E-2</v>
      </c>
      <c r="I216" s="40">
        <v>0.130640708403856</v>
      </c>
      <c r="J216" s="40">
        <v>0.19447570334630401</v>
      </c>
      <c r="K216" s="40">
        <v>0.36734842528422501</v>
      </c>
      <c r="L216" s="40">
        <v>2.1401730520467401</v>
      </c>
      <c r="M216" s="41">
        <v>0.71639184786987198</v>
      </c>
      <c r="N216" s="2">
        <v>0</v>
      </c>
      <c r="O216">
        <v>0</v>
      </c>
      <c r="P216">
        <v>0</v>
      </c>
      <c r="Q216">
        <v>1</v>
      </c>
      <c r="R216">
        <v>1</v>
      </c>
      <c r="S216">
        <v>0</v>
      </c>
      <c r="T216">
        <v>2</v>
      </c>
      <c r="U216">
        <v>2</v>
      </c>
      <c r="V216">
        <v>1</v>
      </c>
      <c r="W216">
        <v>2</v>
      </c>
      <c r="X216">
        <v>2</v>
      </c>
      <c r="Y216">
        <v>1</v>
      </c>
      <c r="Z216">
        <v>1</v>
      </c>
      <c r="AA216">
        <v>1</v>
      </c>
      <c r="AB216">
        <v>1</v>
      </c>
      <c r="AC216" s="5">
        <v>2</v>
      </c>
    </row>
    <row r="217" spans="1:29">
      <c r="A217" s="2" t="s">
        <v>254</v>
      </c>
      <c r="B217" s="45">
        <v>0.33018180513766698</v>
      </c>
      <c r="C217" s="40">
        <v>0.40364419727794298</v>
      </c>
      <c r="D217" s="40">
        <v>0.46370865971257702</v>
      </c>
      <c r="E217" s="40">
        <v>3.6285686988813199</v>
      </c>
      <c r="F217" s="40">
        <v>3.6075114586815702</v>
      </c>
      <c r="G217" s="40">
        <v>3.05626574093084</v>
      </c>
      <c r="H217" s="40">
        <v>0.618751326049648</v>
      </c>
      <c r="I217" s="40">
        <v>1.1354547121180101</v>
      </c>
      <c r="J217" s="40">
        <v>1.5904990551240601</v>
      </c>
      <c r="K217" s="40">
        <v>1.55333418268089</v>
      </c>
      <c r="L217" s="40">
        <v>0.98464667688766505</v>
      </c>
      <c r="M217" s="41">
        <v>0.78650993007504499</v>
      </c>
      <c r="N217" s="2">
        <v>1</v>
      </c>
      <c r="O217">
        <v>1</v>
      </c>
      <c r="P217">
        <v>4</v>
      </c>
      <c r="Q217">
        <v>3</v>
      </c>
      <c r="R217">
        <v>5</v>
      </c>
      <c r="S217">
        <v>0</v>
      </c>
      <c r="T217">
        <v>2</v>
      </c>
      <c r="U217">
        <v>1</v>
      </c>
      <c r="V217">
        <v>0</v>
      </c>
      <c r="W217">
        <v>1</v>
      </c>
      <c r="X217">
        <v>2</v>
      </c>
      <c r="Y217">
        <v>2</v>
      </c>
      <c r="Z217">
        <v>1</v>
      </c>
      <c r="AA217">
        <v>0</v>
      </c>
      <c r="AB217">
        <v>1</v>
      </c>
      <c r="AC217" s="5">
        <v>1</v>
      </c>
    </row>
    <row r="218" spans="1:29">
      <c r="A218" s="2" t="s">
        <v>255</v>
      </c>
      <c r="B218" s="45">
        <v>0.48289510216771497</v>
      </c>
      <c r="C218" s="40">
        <v>0.66552098344133903</v>
      </c>
      <c r="D218" s="40">
        <v>0.70824507758700295</v>
      </c>
      <c r="E218" s="40">
        <v>0.68670063503608103</v>
      </c>
      <c r="F218" s="40">
        <v>0.67925487251885097</v>
      </c>
      <c r="G218" s="40">
        <v>0.82511983728898097</v>
      </c>
      <c r="H218" s="40">
        <v>0.413982556326425</v>
      </c>
      <c r="I218" s="40">
        <v>0.47721147391851898</v>
      </c>
      <c r="J218" s="40">
        <v>0.46694114815454602</v>
      </c>
      <c r="K218" s="40">
        <v>0.38547982482254001</v>
      </c>
      <c r="L218" s="40">
        <v>0.30384566357208398</v>
      </c>
      <c r="M218" s="41">
        <v>0.34894583068630702</v>
      </c>
      <c r="N218" s="2">
        <v>1</v>
      </c>
      <c r="O218">
        <v>1</v>
      </c>
      <c r="P218">
        <v>3</v>
      </c>
      <c r="Q218">
        <v>6</v>
      </c>
      <c r="R218">
        <v>9</v>
      </c>
      <c r="S218">
        <v>0</v>
      </c>
      <c r="T218">
        <v>12</v>
      </c>
      <c r="U218">
        <v>8</v>
      </c>
      <c r="V218">
        <v>6</v>
      </c>
      <c r="W218">
        <v>2</v>
      </c>
      <c r="X218">
        <v>10</v>
      </c>
      <c r="Y218">
        <v>4</v>
      </c>
      <c r="Z218">
        <v>2</v>
      </c>
      <c r="AA218">
        <v>1</v>
      </c>
      <c r="AB218">
        <v>2</v>
      </c>
      <c r="AC218" s="5">
        <v>2</v>
      </c>
    </row>
    <row r="219" spans="1:29">
      <c r="A219" s="3" t="s">
        <v>256</v>
      </c>
      <c r="B219" s="46">
        <v>0.25169294000214898</v>
      </c>
      <c r="C219" s="42">
        <v>0.37776437808753</v>
      </c>
      <c r="D219" s="42">
        <v>0.44951309621440499</v>
      </c>
      <c r="E219" s="42">
        <v>1.73835056047868</v>
      </c>
      <c r="F219" s="42">
        <v>1.6699976793179401</v>
      </c>
      <c r="G219" s="42">
        <v>1.6028346916690701</v>
      </c>
      <c r="H219" s="42">
        <v>0.76195038740191201</v>
      </c>
      <c r="I219" s="42">
        <v>0.85892368050188705</v>
      </c>
      <c r="J219" s="42">
        <v>0.97934910626666305</v>
      </c>
      <c r="K219" s="42">
        <v>2.12946463368429</v>
      </c>
      <c r="L219" s="42">
        <v>1.3122540710769399</v>
      </c>
      <c r="M219" s="43">
        <v>0.87981471746520201</v>
      </c>
      <c r="N219" s="3">
        <v>0</v>
      </c>
      <c r="O219" s="4">
        <v>1</v>
      </c>
      <c r="P219" s="4">
        <v>5</v>
      </c>
      <c r="Q219" s="4">
        <v>4</v>
      </c>
      <c r="R219" s="4">
        <v>1</v>
      </c>
      <c r="S219" s="4">
        <v>1</v>
      </c>
      <c r="T219" s="4">
        <v>8</v>
      </c>
      <c r="U219" s="4">
        <v>4</v>
      </c>
      <c r="V219" s="4">
        <v>4</v>
      </c>
      <c r="W219" s="4">
        <v>2</v>
      </c>
      <c r="X219" s="4">
        <v>6</v>
      </c>
      <c r="Y219" s="4">
        <v>4</v>
      </c>
      <c r="Z219" s="4">
        <v>1</v>
      </c>
      <c r="AA219" s="4">
        <v>1</v>
      </c>
      <c r="AB219" s="4">
        <v>1</v>
      </c>
      <c r="AC219" s="6">
        <v>1</v>
      </c>
    </row>
  </sheetData>
  <sortState xmlns:xlrd2="http://schemas.microsoft.com/office/spreadsheetml/2017/richdata2" ref="A5:Y219">
    <sortCondition ref="A5:A219"/>
  </sortState>
  <mergeCells count="2">
    <mergeCell ref="B3:M3"/>
    <mergeCell ref="N3:AC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0F3C0-717E-4D73-80AE-01A34216AF03}">
  <dimension ref="A1:AJ29"/>
  <sheetViews>
    <sheetView tabSelected="1" topLeftCell="P1" zoomScale="70" zoomScaleNormal="70" workbookViewId="0">
      <selection activeCell="AA3" sqref="AA3"/>
    </sheetView>
  </sheetViews>
  <sheetFormatPr defaultRowHeight="15"/>
  <cols>
    <col min="1" max="1" width="26.5703125" bestFit="1" customWidth="1"/>
    <col min="19" max="20" width="10.140625" customWidth="1"/>
    <col min="22" max="28" width="10.140625" customWidth="1"/>
  </cols>
  <sheetData>
    <row r="1" spans="1:36">
      <c r="A1" s="54" t="s">
        <v>257</v>
      </c>
    </row>
    <row r="3" spans="1:36">
      <c r="B3" s="71" t="s">
        <v>258</v>
      </c>
      <c r="C3" s="72"/>
      <c r="D3" s="72"/>
      <c r="E3" s="72"/>
      <c r="F3" s="72"/>
      <c r="G3" s="72"/>
      <c r="H3" s="72"/>
      <c r="I3" s="72"/>
      <c r="J3" s="72"/>
      <c r="K3" s="72"/>
      <c r="L3" s="72"/>
      <c r="M3" s="73"/>
      <c r="N3" s="71" t="s">
        <v>259</v>
      </c>
      <c r="O3" s="72"/>
      <c r="P3" s="72"/>
      <c r="Q3" s="72"/>
      <c r="R3" s="72"/>
      <c r="S3" s="72"/>
      <c r="T3" s="72"/>
      <c r="U3" s="72"/>
      <c r="V3" s="73"/>
    </row>
    <row r="4" spans="1:36">
      <c r="B4" s="62">
        <v>1</v>
      </c>
      <c r="C4" s="62">
        <v>2</v>
      </c>
      <c r="D4" s="62">
        <v>2</v>
      </c>
      <c r="E4" s="62">
        <v>3</v>
      </c>
      <c r="F4" s="62">
        <v>4</v>
      </c>
      <c r="G4" s="62">
        <v>5</v>
      </c>
      <c r="H4" s="62">
        <v>5</v>
      </c>
      <c r="I4" s="62">
        <v>5</v>
      </c>
      <c r="J4" s="62">
        <v>5</v>
      </c>
      <c r="K4" s="62">
        <v>6</v>
      </c>
      <c r="L4" s="62">
        <v>6</v>
      </c>
      <c r="M4" s="62">
        <v>7</v>
      </c>
      <c r="N4" s="62">
        <v>1</v>
      </c>
      <c r="O4" s="62">
        <v>2</v>
      </c>
      <c r="P4" s="62">
        <v>3</v>
      </c>
      <c r="Q4" s="62">
        <v>4</v>
      </c>
      <c r="R4" s="62">
        <v>5</v>
      </c>
      <c r="S4" s="62">
        <v>6</v>
      </c>
      <c r="T4" s="62">
        <v>6</v>
      </c>
      <c r="U4" s="62">
        <v>7</v>
      </c>
      <c r="V4" s="62">
        <v>7</v>
      </c>
      <c r="W4" s="71" t="s">
        <v>260</v>
      </c>
      <c r="X4" s="72"/>
      <c r="Y4" s="72"/>
      <c r="Z4" s="72"/>
      <c r="AA4" s="72"/>
      <c r="AB4" s="72"/>
      <c r="AC4" s="73"/>
      <c r="AD4" s="71" t="s">
        <v>261</v>
      </c>
      <c r="AE4" s="72"/>
      <c r="AF4" s="72"/>
      <c r="AG4" s="72"/>
      <c r="AH4" s="72"/>
      <c r="AI4" s="72"/>
      <c r="AJ4" s="73"/>
    </row>
    <row r="5" spans="1:36">
      <c r="A5" s="61" t="s">
        <v>262</v>
      </c>
      <c r="B5" s="63" t="s">
        <v>17</v>
      </c>
      <c r="C5" s="63" t="s">
        <v>18</v>
      </c>
      <c r="D5" s="63" t="s">
        <v>19</v>
      </c>
      <c r="E5" s="63" t="s">
        <v>20</v>
      </c>
      <c r="F5" s="63" t="s">
        <v>21</v>
      </c>
      <c r="G5" s="63" t="s">
        <v>22</v>
      </c>
      <c r="H5" s="63" t="s">
        <v>23</v>
      </c>
      <c r="I5" s="63" t="s">
        <v>24</v>
      </c>
      <c r="J5" s="63" t="s">
        <v>25</v>
      </c>
      <c r="K5" s="63" t="s">
        <v>27</v>
      </c>
      <c r="L5" s="63" t="s">
        <v>26</v>
      </c>
      <c r="M5" s="63" t="s">
        <v>28</v>
      </c>
      <c r="N5" s="62" t="s">
        <v>263</v>
      </c>
      <c r="O5" s="62" t="s">
        <v>264</v>
      </c>
      <c r="P5" s="62" t="s">
        <v>265</v>
      </c>
      <c r="Q5" s="62" t="s">
        <v>266</v>
      </c>
      <c r="R5" s="62" t="s">
        <v>267</v>
      </c>
      <c r="S5" s="62" t="s">
        <v>268</v>
      </c>
      <c r="T5" s="62" t="s">
        <v>269</v>
      </c>
      <c r="U5" s="62" t="s">
        <v>270</v>
      </c>
      <c r="V5" s="62" t="s">
        <v>271</v>
      </c>
      <c r="W5" s="62">
        <v>1</v>
      </c>
      <c r="X5" s="64">
        <v>2</v>
      </c>
      <c r="Y5" s="62">
        <v>3</v>
      </c>
      <c r="Z5" s="64">
        <v>4</v>
      </c>
      <c r="AA5" s="62">
        <v>5</v>
      </c>
      <c r="AB5" s="64">
        <v>6</v>
      </c>
      <c r="AC5" s="62">
        <v>7</v>
      </c>
      <c r="AD5" s="62">
        <v>1</v>
      </c>
      <c r="AE5" s="62">
        <v>2</v>
      </c>
      <c r="AF5" s="62">
        <v>3</v>
      </c>
      <c r="AG5" s="64">
        <v>4</v>
      </c>
      <c r="AH5" s="62">
        <v>5</v>
      </c>
      <c r="AI5" s="64">
        <v>6</v>
      </c>
      <c r="AJ5" s="62">
        <v>7</v>
      </c>
    </row>
    <row r="6" spans="1:36">
      <c r="A6" s="47" t="s">
        <v>272</v>
      </c>
      <c r="B6" s="48">
        <v>2</v>
      </c>
      <c r="C6" s="48">
        <v>4</v>
      </c>
      <c r="D6" s="48">
        <v>3</v>
      </c>
      <c r="E6" s="48">
        <v>6</v>
      </c>
      <c r="F6" s="48">
        <v>6</v>
      </c>
      <c r="G6" s="48">
        <v>2</v>
      </c>
      <c r="H6" s="48">
        <v>20</v>
      </c>
      <c r="I6" s="48">
        <v>14</v>
      </c>
      <c r="J6" s="48">
        <v>8</v>
      </c>
      <c r="K6" s="48">
        <v>2</v>
      </c>
      <c r="L6" s="48">
        <v>20</v>
      </c>
      <c r="M6" s="48">
        <v>7</v>
      </c>
      <c r="N6" s="48">
        <v>2</v>
      </c>
      <c r="O6" s="48">
        <v>5</v>
      </c>
      <c r="P6" s="48">
        <v>6</v>
      </c>
      <c r="Q6" s="48">
        <v>5</v>
      </c>
      <c r="R6" s="48">
        <v>22</v>
      </c>
      <c r="S6" s="48">
        <v>9</v>
      </c>
      <c r="T6" s="48">
        <v>2</v>
      </c>
      <c r="U6" s="48">
        <v>3</v>
      </c>
      <c r="V6" s="48">
        <v>4</v>
      </c>
      <c r="W6" s="49">
        <v>2</v>
      </c>
      <c r="X6" s="49">
        <v>7</v>
      </c>
      <c r="Y6" s="49">
        <v>6</v>
      </c>
      <c r="Z6" s="49">
        <v>6</v>
      </c>
      <c r="AA6" s="49">
        <v>44</v>
      </c>
      <c r="AB6" s="49">
        <v>22</v>
      </c>
      <c r="AC6" s="50">
        <v>7</v>
      </c>
      <c r="AD6" s="49">
        <v>2</v>
      </c>
      <c r="AE6" s="49">
        <v>5</v>
      </c>
      <c r="AF6" s="49">
        <v>6</v>
      </c>
      <c r="AG6" s="49">
        <v>5</v>
      </c>
      <c r="AH6" s="49">
        <v>22</v>
      </c>
      <c r="AI6" s="49">
        <v>11</v>
      </c>
      <c r="AJ6" s="50">
        <v>7</v>
      </c>
    </row>
    <row r="7" spans="1:36">
      <c r="A7" s="47" t="s">
        <v>273</v>
      </c>
      <c r="B7" s="48">
        <v>3</v>
      </c>
      <c r="C7" s="48">
        <v>4</v>
      </c>
      <c r="D7" s="48">
        <v>14</v>
      </c>
      <c r="E7" s="48">
        <v>15</v>
      </c>
      <c r="F7" s="48">
        <v>40</v>
      </c>
      <c r="G7" s="48">
        <v>1</v>
      </c>
      <c r="H7" s="48">
        <v>44</v>
      </c>
      <c r="I7" s="48">
        <v>34</v>
      </c>
      <c r="J7" s="48">
        <v>19</v>
      </c>
      <c r="K7" s="48">
        <v>3</v>
      </c>
      <c r="L7" s="48">
        <v>44</v>
      </c>
      <c r="M7" s="48">
        <v>10</v>
      </c>
      <c r="N7" s="48">
        <v>3</v>
      </c>
      <c r="O7" s="48">
        <v>14</v>
      </c>
      <c r="P7" s="48">
        <v>15</v>
      </c>
      <c r="Q7" s="48">
        <v>35</v>
      </c>
      <c r="R7" s="48">
        <v>49</v>
      </c>
      <c r="S7" s="48">
        <v>24</v>
      </c>
      <c r="T7" s="48">
        <v>3</v>
      </c>
      <c r="U7" s="48">
        <v>5</v>
      </c>
      <c r="V7" s="48">
        <v>8</v>
      </c>
      <c r="W7" s="48">
        <v>3</v>
      </c>
      <c r="X7" s="48">
        <v>18</v>
      </c>
      <c r="Y7" s="48">
        <v>15</v>
      </c>
      <c r="Z7" s="48">
        <v>40</v>
      </c>
      <c r="AA7" s="48">
        <v>98</v>
      </c>
      <c r="AB7" s="48">
        <v>47</v>
      </c>
      <c r="AC7" s="51">
        <v>10</v>
      </c>
      <c r="AD7" s="48">
        <v>3</v>
      </c>
      <c r="AE7" s="48">
        <v>14</v>
      </c>
      <c r="AF7" s="48">
        <v>15</v>
      </c>
      <c r="AG7" s="48">
        <v>35</v>
      </c>
      <c r="AH7" s="48">
        <v>49</v>
      </c>
      <c r="AI7" s="48">
        <v>27</v>
      </c>
      <c r="AJ7" s="51">
        <v>13</v>
      </c>
    </row>
    <row r="8" spans="1:36">
      <c r="A8" s="47" t="s">
        <v>274</v>
      </c>
      <c r="B8" s="48">
        <v>3</v>
      </c>
      <c r="C8" s="48">
        <v>1</v>
      </c>
      <c r="D8" s="48">
        <v>15</v>
      </c>
      <c r="E8" s="48">
        <v>12</v>
      </c>
      <c r="F8" s="48">
        <v>42</v>
      </c>
      <c r="G8" s="48">
        <v>1</v>
      </c>
      <c r="H8" s="48">
        <v>42</v>
      </c>
      <c r="I8" s="48">
        <v>31</v>
      </c>
      <c r="J8" s="48">
        <v>19</v>
      </c>
      <c r="K8" s="48">
        <v>3</v>
      </c>
      <c r="L8" s="48">
        <v>42</v>
      </c>
      <c r="M8" s="48">
        <v>11</v>
      </c>
      <c r="N8" s="48">
        <v>3</v>
      </c>
      <c r="O8" s="48">
        <v>11</v>
      </c>
      <c r="P8" s="48">
        <v>11</v>
      </c>
      <c r="Q8" s="48">
        <v>39</v>
      </c>
      <c r="R8" s="48">
        <v>46</v>
      </c>
      <c r="S8" s="48">
        <v>24</v>
      </c>
      <c r="T8" s="48">
        <v>3</v>
      </c>
      <c r="U8" s="48">
        <v>5</v>
      </c>
      <c r="V8" s="48">
        <v>8</v>
      </c>
      <c r="W8" s="48">
        <v>3</v>
      </c>
      <c r="X8" s="48">
        <v>16</v>
      </c>
      <c r="Y8" s="48">
        <v>12</v>
      </c>
      <c r="Z8" s="48">
        <v>42</v>
      </c>
      <c r="AA8" s="48">
        <v>93</v>
      </c>
      <c r="AB8" s="48">
        <v>45</v>
      </c>
      <c r="AC8" s="51">
        <v>11</v>
      </c>
      <c r="AD8" s="48">
        <v>3</v>
      </c>
      <c r="AE8" s="48">
        <v>11</v>
      </c>
      <c r="AF8" s="48">
        <v>11</v>
      </c>
      <c r="AG8" s="48">
        <v>39</v>
      </c>
      <c r="AH8" s="48">
        <v>46</v>
      </c>
      <c r="AI8" s="48">
        <v>27</v>
      </c>
      <c r="AJ8" s="51">
        <v>13</v>
      </c>
    </row>
    <row r="9" spans="1:36">
      <c r="A9" s="47" t="s">
        <v>275</v>
      </c>
      <c r="B9" s="48">
        <v>3</v>
      </c>
      <c r="C9" s="48">
        <v>2</v>
      </c>
      <c r="D9" s="48">
        <v>12</v>
      </c>
      <c r="E9" s="48">
        <v>13</v>
      </c>
      <c r="F9" s="48">
        <v>38</v>
      </c>
      <c r="G9" s="48">
        <v>1</v>
      </c>
      <c r="H9" s="48">
        <v>43</v>
      </c>
      <c r="I9" s="48">
        <v>32</v>
      </c>
      <c r="J9" s="48">
        <v>18</v>
      </c>
      <c r="K9" s="48">
        <v>3</v>
      </c>
      <c r="L9" s="48">
        <v>43</v>
      </c>
      <c r="M9" s="48">
        <v>11</v>
      </c>
      <c r="N9" s="48">
        <v>3</v>
      </c>
      <c r="O9" s="48">
        <v>9</v>
      </c>
      <c r="P9" s="48">
        <v>12</v>
      </c>
      <c r="Q9" s="48">
        <v>35</v>
      </c>
      <c r="R9" s="48">
        <v>46</v>
      </c>
      <c r="S9" s="48">
        <v>22</v>
      </c>
      <c r="T9" s="48">
        <v>3</v>
      </c>
      <c r="U9" s="48">
        <v>5</v>
      </c>
      <c r="V9" s="48">
        <v>8</v>
      </c>
      <c r="W9" s="48">
        <v>3</v>
      </c>
      <c r="X9" s="48">
        <v>14</v>
      </c>
      <c r="Y9" s="48">
        <v>13</v>
      </c>
      <c r="Z9" s="48">
        <v>38</v>
      </c>
      <c r="AA9" s="48">
        <v>94</v>
      </c>
      <c r="AB9" s="48">
        <v>46</v>
      </c>
      <c r="AC9" s="51">
        <v>11</v>
      </c>
      <c r="AD9" s="48">
        <v>3</v>
      </c>
      <c r="AE9" s="48">
        <v>9</v>
      </c>
      <c r="AF9" s="48">
        <v>12</v>
      </c>
      <c r="AG9" s="48">
        <v>35</v>
      </c>
      <c r="AH9" s="48">
        <v>46</v>
      </c>
      <c r="AI9" s="48">
        <v>25</v>
      </c>
      <c r="AJ9" s="51">
        <v>13</v>
      </c>
    </row>
    <row r="10" spans="1:36">
      <c r="A10" s="47" t="s">
        <v>276</v>
      </c>
      <c r="B10" s="48">
        <v>0</v>
      </c>
      <c r="C10" s="48">
        <v>2</v>
      </c>
      <c r="D10" s="48">
        <v>18</v>
      </c>
      <c r="E10" s="48">
        <v>23</v>
      </c>
      <c r="F10" s="48">
        <v>14</v>
      </c>
      <c r="G10" s="48">
        <v>1</v>
      </c>
      <c r="H10" s="48">
        <v>14</v>
      </c>
      <c r="I10" s="48">
        <v>7</v>
      </c>
      <c r="J10" s="48">
        <v>7</v>
      </c>
      <c r="K10" s="48">
        <v>3</v>
      </c>
      <c r="L10" s="48">
        <v>14</v>
      </c>
      <c r="M10" s="48">
        <v>8</v>
      </c>
      <c r="N10" s="48">
        <v>0</v>
      </c>
      <c r="O10" s="48">
        <v>13</v>
      </c>
      <c r="P10" s="48">
        <v>19</v>
      </c>
      <c r="Q10" s="48">
        <v>12</v>
      </c>
      <c r="R10" s="48">
        <v>12</v>
      </c>
      <c r="S10" s="48">
        <v>9</v>
      </c>
      <c r="T10" s="48">
        <v>2</v>
      </c>
      <c r="U10" s="48">
        <v>1</v>
      </c>
      <c r="V10" s="48">
        <v>7</v>
      </c>
      <c r="W10" s="48">
        <v>0</v>
      </c>
      <c r="X10" s="48">
        <v>20</v>
      </c>
      <c r="Y10" s="48">
        <v>23</v>
      </c>
      <c r="Z10" s="48">
        <v>14</v>
      </c>
      <c r="AA10" s="48">
        <v>29</v>
      </c>
      <c r="AB10" s="48">
        <v>17</v>
      </c>
      <c r="AC10" s="51">
        <v>8</v>
      </c>
      <c r="AD10" s="48">
        <v>0</v>
      </c>
      <c r="AE10" s="48">
        <v>13</v>
      </c>
      <c r="AF10" s="48">
        <v>19</v>
      </c>
      <c r="AG10" s="48">
        <v>12</v>
      </c>
      <c r="AH10" s="48">
        <v>12</v>
      </c>
      <c r="AI10" s="48">
        <v>11</v>
      </c>
      <c r="AJ10" s="51">
        <v>8</v>
      </c>
    </row>
    <row r="11" spans="1:36">
      <c r="A11" s="47" t="s">
        <v>277</v>
      </c>
      <c r="B11" s="48">
        <v>0</v>
      </c>
      <c r="C11" s="48">
        <v>5</v>
      </c>
      <c r="D11" s="48">
        <v>10</v>
      </c>
      <c r="E11" s="48">
        <v>26</v>
      </c>
      <c r="F11" s="48">
        <v>8</v>
      </c>
      <c r="G11" s="48">
        <v>1</v>
      </c>
      <c r="H11" s="48">
        <v>8</v>
      </c>
      <c r="I11" s="48">
        <v>4</v>
      </c>
      <c r="J11" s="48">
        <v>5</v>
      </c>
      <c r="K11" s="48">
        <v>4</v>
      </c>
      <c r="L11" s="48">
        <v>8</v>
      </c>
      <c r="M11" s="48">
        <v>6</v>
      </c>
      <c r="N11" s="48">
        <v>0</v>
      </c>
      <c r="O11" s="48">
        <v>7</v>
      </c>
      <c r="P11" s="48">
        <v>25</v>
      </c>
      <c r="Q11" s="48">
        <v>9</v>
      </c>
      <c r="R11" s="48">
        <v>8</v>
      </c>
      <c r="S11" s="48">
        <v>13</v>
      </c>
      <c r="T11" s="48">
        <v>1</v>
      </c>
      <c r="U11" s="48">
        <v>2</v>
      </c>
      <c r="V11" s="48">
        <v>4</v>
      </c>
      <c r="W11" s="48">
        <v>0</v>
      </c>
      <c r="X11" s="48">
        <v>15</v>
      </c>
      <c r="Y11" s="48">
        <v>26</v>
      </c>
      <c r="Z11" s="48">
        <v>8</v>
      </c>
      <c r="AA11" s="48">
        <v>18</v>
      </c>
      <c r="AB11" s="48">
        <v>12</v>
      </c>
      <c r="AC11" s="51">
        <v>6</v>
      </c>
      <c r="AD11" s="48">
        <v>0</v>
      </c>
      <c r="AE11" s="48">
        <v>7</v>
      </c>
      <c r="AF11" s="48">
        <v>25</v>
      </c>
      <c r="AG11" s="48">
        <v>9</v>
      </c>
      <c r="AH11" s="48">
        <v>8</v>
      </c>
      <c r="AI11" s="48">
        <v>14</v>
      </c>
      <c r="AJ11" s="51">
        <v>6</v>
      </c>
    </row>
    <row r="12" spans="1:36">
      <c r="A12" s="47" t="s">
        <v>278</v>
      </c>
      <c r="B12" s="48">
        <v>1</v>
      </c>
      <c r="C12" s="48">
        <v>1</v>
      </c>
      <c r="D12" s="48">
        <v>7</v>
      </c>
      <c r="E12" s="48">
        <v>7</v>
      </c>
      <c r="F12" s="48">
        <v>11</v>
      </c>
      <c r="G12" s="48">
        <v>2</v>
      </c>
      <c r="H12" s="48">
        <v>16</v>
      </c>
      <c r="I12" s="48">
        <v>11</v>
      </c>
      <c r="J12" s="48">
        <v>12</v>
      </c>
      <c r="K12" s="48">
        <v>3</v>
      </c>
      <c r="L12" s="48">
        <v>16</v>
      </c>
      <c r="M12" s="48">
        <v>7</v>
      </c>
      <c r="N12" s="48">
        <v>1</v>
      </c>
      <c r="O12" s="48">
        <v>12</v>
      </c>
      <c r="P12" s="48">
        <v>5</v>
      </c>
      <c r="Q12" s="48">
        <v>11</v>
      </c>
      <c r="R12" s="48">
        <v>16</v>
      </c>
      <c r="S12" s="48">
        <v>11</v>
      </c>
      <c r="T12" s="48">
        <v>3</v>
      </c>
      <c r="U12" s="48">
        <v>3</v>
      </c>
      <c r="V12" s="48">
        <v>4</v>
      </c>
      <c r="W12" s="48">
        <v>1</v>
      </c>
      <c r="X12" s="48">
        <v>8</v>
      </c>
      <c r="Y12" s="48">
        <v>7</v>
      </c>
      <c r="Z12" s="48">
        <v>11</v>
      </c>
      <c r="AA12" s="48">
        <v>41</v>
      </c>
      <c r="AB12" s="48">
        <v>19</v>
      </c>
      <c r="AC12" s="51">
        <v>7</v>
      </c>
      <c r="AD12" s="48">
        <v>1</v>
      </c>
      <c r="AE12" s="48">
        <v>12</v>
      </c>
      <c r="AF12" s="48">
        <v>5</v>
      </c>
      <c r="AG12" s="48">
        <v>11</v>
      </c>
      <c r="AH12" s="48">
        <v>16</v>
      </c>
      <c r="AI12" s="48">
        <v>14</v>
      </c>
      <c r="AJ12" s="51">
        <v>7</v>
      </c>
    </row>
    <row r="13" spans="1:36">
      <c r="A13" s="47" t="s">
        <v>279</v>
      </c>
      <c r="B13" s="48">
        <v>1</v>
      </c>
      <c r="C13" s="48">
        <v>1</v>
      </c>
      <c r="D13" s="48">
        <v>6</v>
      </c>
      <c r="E13" s="48">
        <v>7</v>
      </c>
      <c r="F13" s="48">
        <v>11</v>
      </c>
      <c r="G13" s="48">
        <v>2</v>
      </c>
      <c r="H13" s="48">
        <v>17</v>
      </c>
      <c r="I13" s="48">
        <v>11</v>
      </c>
      <c r="J13" s="48">
        <v>12</v>
      </c>
      <c r="K13" s="48">
        <v>3</v>
      </c>
      <c r="L13" s="48">
        <v>17</v>
      </c>
      <c r="M13" s="48">
        <v>7</v>
      </c>
      <c r="N13" s="48">
        <v>1</v>
      </c>
      <c r="O13" s="48">
        <v>10</v>
      </c>
      <c r="P13" s="48">
        <v>4</v>
      </c>
      <c r="Q13" s="48">
        <v>12</v>
      </c>
      <c r="R13" s="48">
        <v>12</v>
      </c>
      <c r="S13" s="48">
        <v>10</v>
      </c>
      <c r="T13" s="48">
        <v>3</v>
      </c>
      <c r="U13" s="48">
        <v>2</v>
      </c>
      <c r="V13" s="48">
        <v>3</v>
      </c>
      <c r="W13" s="48">
        <v>1</v>
      </c>
      <c r="X13" s="48">
        <v>7</v>
      </c>
      <c r="Y13" s="48">
        <v>7</v>
      </c>
      <c r="Z13" s="48">
        <v>11</v>
      </c>
      <c r="AA13" s="48">
        <v>42</v>
      </c>
      <c r="AB13" s="48">
        <v>20</v>
      </c>
      <c r="AC13" s="51">
        <v>7</v>
      </c>
      <c r="AD13" s="48">
        <v>1</v>
      </c>
      <c r="AE13" s="48">
        <v>10</v>
      </c>
      <c r="AF13" s="48">
        <v>4</v>
      </c>
      <c r="AG13" s="48">
        <v>12</v>
      </c>
      <c r="AH13" s="48">
        <v>12</v>
      </c>
      <c r="AI13" s="48">
        <v>13</v>
      </c>
      <c r="AJ13" s="51">
        <v>5</v>
      </c>
    </row>
    <row r="14" spans="1:36">
      <c r="A14" s="47" t="s">
        <v>280</v>
      </c>
      <c r="B14" s="48">
        <v>2</v>
      </c>
      <c r="C14" s="48">
        <v>3</v>
      </c>
      <c r="D14" s="48">
        <v>8</v>
      </c>
      <c r="E14" s="48">
        <v>15</v>
      </c>
      <c r="F14" s="48">
        <v>14</v>
      </c>
      <c r="G14" s="48">
        <v>2</v>
      </c>
      <c r="H14" s="48">
        <v>23</v>
      </c>
      <c r="I14" s="48">
        <v>17</v>
      </c>
      <c r="J14" s="48">
        <v>8</v>
      </c>
      <c r="K14" s="48">
        <v>4</v>
      </c>
      <c r="L14" s="48">
        <v>23</v>
      </c>
      <c r="M14" s="48">
        <v>10</v>
      </c>
      <c r="N14" s="48">
        <v>2</v>
      </c>
      <c r="O14" s="48">
        <v>11</v>
      </c>
      <c r="P14" s="48">
        <v>12</v>
      </c>
      <c r="Q14" s="48">
        <v>14</v>
      </c>
      <c r="R14" s="48">
        <v>24</v>
      </c>
      <c r="S14" s="48">
        <v>15</v>
      </c>
      <c r="T14" s="48">
        <v>4</v>
      </c>
      <c r="U14" s="48">
        <v>5</v>
      </c>
      <c r="V14" s="48">
        <v>5</v>
      </c>
      <c r="W14" s="48">
        <v>2</v>
      </c>
      <c r="X14" s="48">
        <v>11</v>
      </c>
      <c r="Y14" s="48">
        <v>15</v>
      </c>
      <c r="Z14" s="48">
        <v>14</v>
      </c>
      <c r="AA14" s="48">
        <v>50</v>
      </c>
      <c r="AB14" s="48">
        <v>27</v>
      </c>
      <c r="AC14" s="51">
        <v>10</v>
      </c>
      <c r="AD14" s="48">
        <v>2</v>
      </c>
      <c r="AE14" s="48">
        <v>11</v>
      </c>
      <c r="AF14" s="48">
        <v>12</v>
      </c>
      <c r="AG14" s="48">
        <v>14</v>
      </c>
      <c r="AH14" s="48">
        <v>24</v>
      </c>
      <c r="AI14" s="48">
        <v>19</v>
      </c>
      <c r="AJ14" s="51">
        <v>10</v>
      </c>
    </row>
    <row r="15" spans="1:36">
      <c r="A15" s="47" t="s">
        <v>281</v>
      </c>
      <c r="B15" s="48">
        <v>2</v>
      </c>
      <c r="C15" s="48">
        <v>4</v>
      </c>
      <c r="D15" s="48">
        <v>6</v>
      </c>
      <c r="E15" s="48">
        <v>9</v>
      </c>
      <c r="F15" s="48">
        <v>13</v>
      </c>
      <c r="G15" s="48">
        <v>2</v>
      </c>
      <c r="H15" s="48">
        <v>23</v>
      </c>
      <c r="I15" s="48">
        <v>18</v>
      </c>
      <c r="J15" s="48">
        <v>10</v>
      </c>
      <c r="K15" s="48">
        <v>5</v>
      </c>
      <c r="L15" s="48">
        <v>23</v>
      </c>
      <c r="M15" s="48">
        <v>9</v>
      </c>
      <c r="N15" s="48">
        <v>2</v>
      </c>
      <c r="O15" s="48">
        <v>8</v>
      </c>
      <c r="P15" s="48">
        <v>7</v>
      </c>
      <c r="Q15" s="48">
        <v>13</v>
      </c>
      <c r="R15" s="48">
        <v>23</v>
      </c>
      <c r="S15" s="48">
        <v>18</v>
      </c>
      <c r="T15" s="48">
        <v>3</v>
      </c>
      <c r="U15" s="48">
        <v>4</v>
      </c>
      <c r="V15" s="48">
        <v>5</v>
      </c>
      <c r="W15" s="48">
        <v>2</v>
      </c>
      <c r="X15" s="48">
        <v>10</v>
      </c>
      <c r="Y15" s="48">
        <v>9</v>
      </c>
      <c r="Z15" s="48">
        <v>13</v>
      </c>
      <c r="AA15" s="48">
        <v>53</v>
      </c>
      <c r="AB15" s="48">
        <v>28</v>
      </c>
      <c r="AC15" s="51">
        <v>9</v>
      </c>
      <c r="AD15" s="48">
        <v>2</v>
      </c>
      <c r="AE15" s="48">
        <v>8</v>
      </c>
      <c r="AF15" s="48">
        <v>7</v>
      </c>
      <c r="AG15" s="48">
        <v>13</v>
      </c>
      <c r="AH15" s="48">
        <v>23</v>
      </c>
      <c r="AI15" s="48">
        <v>21</v>
      </c>
      <c r="AJ15" s="51">
        <v>9</v>
      </c>
    </row>
    <row r="16" spans="1:36">
      <c r="A16" s="47" t="s">
        <v>282</v>
      </c>
      <c r="B16" s="48">
        <v>2</v>
      </c>
      <c r="C16" s="48">
        <v>2</v>
      </c>
      <c r="D16" s="48">
        <v>8</v>
      </c>
      <c r="E16" s="48">
        <v>8</v>
      </c>
      <c r="F16" s="48">
        <v>10</v>
      </c>
      <c r="G16" s="48">
        <v>2</v>
      </c>
      <c r="H16" s="48">
        <v>21</v>
      </c>
      <c r="I16" s="48">
        <v>11</v>
      </c>
      <c r="J16" s="48">
        <v>9</v>
      </c>
      <c r="K16" s="48">
        <v>4</v>
      </c>
      <c r="L16" s="48">
        <v>21</v>
      </c>
      <c r="M16" s="48">
        <v>10</v>
      </c>
      <c r="N16" s="48">
        <v>2</v>
      </c>
      <c r="O16" s="48">
        <v>5</v>
      </c>
      <c r="P16" s="48">
        <v>7</v>
      </c>
      <c r="Q16" s="48">
        <v>7</v>
      </c>
      <c r="R16" s="48">
        <v>23</v>
      </c>
      <c r="S16" s="48">
        <v>13</v>
      </c>
      <c r="T16" s="48">
        <v>4</v>
      </c>
      <c r="U16" s="48">
        <v>6</v>
      </c>
      <c r="V16" s="48">
        <v>4</v>
      </c>
      <c r="W16" s="48">
        <v>2</v>
      </c>
      <c r="X16" s="48">
        <v>10</v>
      </c>
      <c r="Y16" s="48">
        <v>8</v>
      </c>
      <c r="Z16" s="48">
        <v>10</v>
      </c>
      <c r="AA16" s="48">
        <v>43</v>
      </c>
      <c r="AB16" s="48">
        <v>25</v>
      </c>
      <c r="AC16" s="51">
        <v>10</v>
      </c>
      <c r="AD16" s="48">
        <v>2</v>
      </c>
      <c r="AE16" s="48">
        <v>5</v>
      </c>
      <c r="AF16" s="48">
        <v>7</v>
      </c>
      <c r="AG16" s="48">
        <v>7</v>
      </c>
      <c r="AH16" s="48">
        <v>23</v>
      </c>
      <c r="AI16" s="48">
        <v>17</v>
      </c>
      <c r="AJ16" s="51">
        <v>10</v>
      </c>
    </row>
    <row r="17" spans="1:36">
      <c r="A17" s="47" t="s">
        <v>283</v>
      </c>
      <c r="B17" s="48">
        <v>2</v>
      </c>
      <c r="C17" s="48">
        <v>4</v>
      </c>
      <c r="D17" s="48">
        <v>8</v>
      </c>
      <c r="E17" s="48">
        <v>9</v>
      </c>
      <c r="F17" s="48">
        <v>15</v>
      </c>
      <c r="G17" s="48">
        <v>2</v>
      </c>
      <c r="H17" s="48">
        <v>19</v>
      </c>
      <c r="I17" s="48">
        <v>14</v>
      </c>
      <c r="J17" s="48">
        <v>7</v>
      </c>
      <c r="K17" s="48">
        <v>4</v>
      </c>
      <c r="L17" s="48">
        <v>19</v>
      </c>
      <c r="M17" s="48">
        <v>8</v>
      </c>
      <c r="N17" s="48">
        <v>2</v>
      </c>
      <c r="O17" s="48">
        <v>9</v>
      </c>
      <c r="P17" s="48">
        <v>7</v>
      </c>
      <c r="Q17" s="48">
        <v>15</v>
      </c>
      <c r="R17" s="48">
        <v>20</v>
      </c>
      <c r="S17" s="48">
        <v>12</v>
      </c>
      <c r="T17" s="48">
        <v>3</v>
      </c>
      <c r="U17" s="48">
        <v>4</v>
      </c>
      <c r="V17" s="48">
        <v>4</v>
      </c>
      <c r="W17" s="48">
        <v>2</v>
      </c>
      <c r="X17" s="48">
        <v>12</v>
      </c>
      <c r="Y17" s="48">
        <v>9</v>
      </c>
      <c r="Z17" s="48">
        <v>15</v>
      </c>
      <c r="AA17" s="48">
        <v>42</v>
      </c>
      <c r="AB17" s="48">
        <v>23</v>
      </c>
      <c r="AC17" s="51">
        <v>8</v>
      </c>
      <c r="AD17" s="48">
        <v>2</v>
      </c>
      <c r="AE17" s="48">
        <v>9</v>
      </c>
      <c r="AF17" s="48">
        <v>7</v>
      </c>
      <c r="AG17" s="48">
        <v>15</v>
      </c>
      <c r="AH17" s="48">
        <v>20</v>
      </c>
      <c r="AI17" s="48">
        <v>15</v>
      </c>
      <c r="AJ17" s="51">
        <v>8</v>
      </c>
    </row>
    <row r="18" spans="1:36">
      <c r="A18" s="47" t="s">
        <v>284</v>
      </c>
      <c r="B18" s="48">
        <v>0</v>
      </c>
      <c r="C18" s="48">
        <v>1</v>
      </c>
      <c r="D18" s="48">
        <v>15</v>
      </c>
      <c r="E18" s="48">
        <v>11</v>
      </c>
      <c r="F18" s="48">
        <v>5</v>
      </c>
      <c r="G18" s="48">
        <v>1</v>
      </c>
      <c r="H18" s="48">
        <v>7</v>
      </c>
      <c r="I18" s="48">
        <v>4</v>
      </c>
      <c r="J18" s="48">
        <v>3</v>
      </c>
      <c r="K18" s="48">
        <v>2</v>
      </c>
      <c r="L18" s="48">
        <v>7</v>
      </c>
      <c r="M18" s="48">
        <v>4</v>
      </c>
      <c r="N18" s="48">
        <v>0</v>
      </c>
      <c r="O18" s="48">
        <v>13</v>
      </c>
      <c r="P18" s="48">
        <v>12</v>
      </c>
      <c r="Q18" s="48">
        <v>7</v>
      </c>
      <c r="R18" s="48">
        <v>7</v>
      </c>
      <c r="S18" s="48">
        <v>6</v>
      </c>
      <c r="T18" s="48">
        <v>0</v>
      </c>
      <c r="U18" s="48">
        <v>2</v>
      </c>
      <c r="V18" s="48">
        <v>2</v>
      </c>
      <c r="W18" s="48">
        <v>0</v>
      </c>
      <c r="X18" s="48">
        <v>16</v>
      </c>
      <c r="Y18" s="48">
        <v>11</v>
      </c>
      <c r="Z18" s="48">
        <v>5</v>
      </c>
      <c r="AA18" s="48">
        <v>15</v>
      </c>
      <c r="AB18" s="48">
        <v>9</v>
      </c>
      <c r="AC18" s="51">
        <v>4</v>
      </c>
      <c r="AD18" s="48">
        <v>0</v>
      </c>
      <c r="AE18" s="48">
        <v>13</v>
      </c>
      <c r="AF18" s="48">
        <v>12</v>
      </c>
      <c r="AG18" s="48">
        <v>7</v>
      </c>
      <c r="AH18" s="48">
        <v>7</v>
      </c>
      <c r="AI18" s="48">
        <v>6</v>
      </c>
      <c r="AJ18" s="51">
        <v>4</v>
      </c>
    </row>
    <row r="19" spans="1:36">
      <c r="A19" s="47" t="s">
        <v>285</v>
      </c>
      <c r="B19" s="48">
        <v>0</v>
      </c>
      <c r="C19" s="48">
        <v>2</v>
      </c>
      <c r="D19" s="48">
        <v>7</v>
      </c>
      <c r="E19" s="48">
        <v>20</v>
      </c>
      <c r="F19" s="48">
        <v>9</v>
      </c>
      <c r="G19" s="48">
        <v>1</v>
      </c>
      <c r="H19" s="48">
        <v>12</v>
      </c>
      <c r="I19" s="48">
        <v>7</v>
      </c>
      <c r="J19" s="48">
        <v>6</v>
      </c>
      <c r="K19" s="48">
        <v>5</v>
      </c>
      <c r="L19" s="48">
        <v>12</v>
      </c>
      <c r="M19" s="48">
        <v>7</v>
      </c>
      <c r="N19" s="48">
        <v>0</v>
      </c>
      <c r="O19" s="48">
        <v>9</v>
      </c>
      <c r="P19" s="48">
        <v>20</v>
      </c>
      <c r="Q19" s="48">
        <v>10</v>
      </c>
      <c r="R19" s="48">
        <v>13</v>
      </c>
      <c r="S19" s="48">
        <v>11</v>
      </c>
      <c r="T19" s="48">
        <v>3</v>
      </c>
      <c r="U19" s="48">
        <v>2</v>
      </c>
      <c r="V19" s="48">
        <v>5</v>
      </c>
      <c r="W19" s="48">
        <v>0</v>
      </c>
      <c r="X19" s="48">
        <v>9</v>
      </c>
      <c r="Y19" s="48">
        <v>20</v>
      </c>
      <c r="Z19" s="48">
        <v>9</v>
      </c>
      <c r="AA19" s="48">
        <v>26</v>
      </c>
      <c r="AB19" s="48">
        <v>17</v>
      </c>
      <c r="AC19" s="51">
        <v>7</v>
      </c>
      <c r="AD19" s="48">
        <v>0</v>
      </c>
      <c r="AE19" s="48">
        <v>9</v>
      </c>
      <c r="AF19" s="48">
        <v>20</v>
      </c>
      <c r="AG19" s="48">
        <v>10</v>
      </c>
      <c r="AH19" s="48">
        <v>13</v>
      </c>
      <c r="AI19" s="48">
        <v>14</v>
      </c>
      <c r="AJ19" s="51">
        <v>7</v>
      </c>
    </row>
    <row r="20" spans="1:36">
      <c r="A20" s="47" t="s">
        <v>286</v>
      </c>
      <c r="B20" s="48">
        <v>0</v>
      </c>
      <c r="C20" s="48">
        <v>2</v>
      </c>
      <c r="D20" s="48">
        <v>9</v>
      </c>
      <c r="E20" s="48">
        <v>15</v>
      </c>
      <c r="F20" s="48">
        <v>12</v>
      </c>
      <c r="G20" s="48">
        <v>1</v>
      </c>
      <c r="H20" s="48">
        <v>12</v>
      </c>
      <c r="I20" s="48">
        <v>8</v>
      </c>
      <c r="J20" s="48">
        <v>5</v>
      </c>
      <c r="K20" s="48">
        <v>4</v>
      </c>
      <c r="L20" s="48">
        <v>12</v>
      </c>
      <c r="M20" s="48">
        <v>6</v>
      </c>
      <c r="N20" s="48">
        <v>0</v>
      </c>
      <c r="O20" s="48">
        <v>9</v>
      </c>
      <c r="P20" s="48">
        <v>13</v>
      </c>
      <c r="Q20" s="48">
        <v>9</v>
      </c>
      <c r="R20" s="48">
        <v>13</v>
      </c>
      <c r="S20" s="48">
        <v>10</v>
      </c>
      <c r="T20" s="48">
        <v>2</v>
      </c>
      <c r="U20" s="48">
        <v>2</v>
      </c>
      <c r="V20" s="48">
        <v>4</v>
      </c>
      <c r="W20" s="48">
        <v>0</v>
      </c>
      <c r="X20" s="48">
        <v>11</v>
      </c>
      <c r="Y20" s="48">
        <v>15</v>
      </c>
      <c r="Z20" s="48">
        <v>12</v>
      </c>
      <c r="AA20" s="48">
        <v>26</v>
      </c>
      <c r="AB20" s="48">
        <v>16</v>
      </c>
      <c r="AC20" s="51">
        <v>6</v>
      </c>
      <c r="AD20" s="48">
        <v>0</v>
      </c>
      <c r="AE20" s="48">
        <v>9</v>
      </c>
      <c r="AF20" s="48">
        <v>13</v>
      </c>
      <c r="AG20" s="48">
        <v>9</v>
      </c>
      <c r="AH20" s="48">
        <v>13</v>
      </c>
      <c r="AI20" s="48">
        <v>12</v>
      </c>
      <c r="AJ20" s="51">
        <v>6</v>
      </c>
    </row>
    <row r="21" spans="1:36">
      <c r="A21" s="47" t="s">
        <v>287</v>
      </c>
      <c r="B21" s="48">
        <v>0</v>
      </c>
      <c r="C21" s="48">
        <v>2</v>
      </c>
      <c r="D21" s="48">
        <v>7</v>
      </c>
      <c r="E21" s="48">
        <v>20</v>
      </c>
      <c r="F21" s="48">
        <v>9</v>
      </c>
      <c r="G21" s="48">
        <v>1</v>
      </c>
      <c r="H21" s="48">
        <v>8</v>
      </c>
      <c r="I21" s="48">
        <v>4</v>
      </c>
      <c r="J21" s="48">
        <v>6</v>
      </c>
      <c r="K21" s="48">
        <v>5</v>
      </c>
      <c r="L21" s="48">
        <v>8</v>
      </c>
      <c r="M21" s="48">
        <v>8</v>
      </c>
      <c r="N21" s="48">
        <v>0</v>
      </c>
      <c r="O21" s="48">
        <v>13</v>
      </c>
      <c r="P21" s="48">
        <v>20</v>
      </c>
      <c r="Q21" s="48">
        <v>8</v>
      </c>
      <c r="R21" s="48">
        <v>9</v>
      </c>
      <c r="S21" s="48">
        <v>10</v>
      </c>
      <c r="T21" s="48">
        <v>2</v>
      </c>
      <c r="U21" s="48">
        <v>3</v>
      </c>
      <c r="V21" s="48">
        <v>6</v>
      </c>
      <c r="W21" s="48">
        <v>0</v>
      </c>
      <c r="X21" s="48">
        <v>9</v>
      </c>
      <c r="Y21" s="48">
        <v>20</v>
      </c>
      <c r="Z21" s="48">
        <v>9</v>
      </c>
      <c r="AA21" s="48">
        <v>19</v>
      </c>
      <c r="AB21" s="48">
        <v>13</v>
      </c>
      <c r="AC21" s="51">
        <v>8</v>
      </c>
      <c r="AD21" s="48">
        <v>0</v>
      </c>
      <c r="AE21" s="48">
        <v>13</v>
      </c>
      <c r="AF21" s="48">
        <v>20</v>
      </c>
      <c r="AG21" s="48">
        <v>8</v>
      </c>
      <c r="AH21" s="48">
        <v>9</v>
      </c>
      <c r="AI21" s="48">
        <v>12</v>
      </c>
      <c r="AJ21" s="51">
        <v>9</v>
      </c>
    </row>
    <row r="22" spans="1:36">
      <c r="A22" s="47" t="s">
        <v>288</v>
      </c>
      <c r="B22" s="52">
        <v>0</v>
      </c>
      <c r="C22" s="52">
        <v>2</v>
      </c>
      <c r="D22" s="52">
        <v>14</v>
      </c>
      <c r="E22" s="52">
        <v>19</v>
      </c>
      <c r="F22" s="52">
        <v>15</v>
      </c>
      <c r="G22" s="52">
        <v>1</v>
      </c>
      <c r="H22" s="52">
        <v>14</v>
      </c>
      <c r="I22" s="52">
        <v>7</v>
      </c>
      <c r="J22" s="52"/>
      <c r="K22" s="52">
        <v>3</v>
      </c>
      <c r="L22" s="52">
        <v>14</v>
      </c>
      <c r="M22" s="52">
        <v>7</v>
      </c>
      <c r="N22" s="52">
        <v>0</v>
      </c>
      <c r="O22" s="52">
        <v>15</v>
      </c>
      <c r="P22" s="52">
        <v>17</v>
      </c>
      <c r="Q22" s="52">
        <v>13</v>
      </c>
      <c r="R22" s="52">
        <v>15</v>
      </c>
      <c r="S22" s="52">
        <v>10</v>
      </c>
      <c r="T22" s="52">
        <v>3</v>
      </c>
      <c r="U22" s="52">
        <v>2</v>
      </c>
      <c r="V22" s="52">
        <v>7</v>
      </c>
      <c r="W22" s="52">
        <v>0</v>
      </c>
      <c r="X22" s="52">
        <v>16</v>
      </c>
      <c r="Y22" s="52">
        <v>19</v>
      </c>
      <c r="Z22" s="52">
        <v>15</v>
      </c>
      <c r="AA22" s="52">
        <v>22</v>
      </c>
      <c r="AB22" s="52">
        <v>17</v>
      </c>
      <c r="AC22" s="53">
        <v>7</v>
      </c>
      <c r="AD22" s="52">
        <v>0</v>
      </c>
      <c r="AE22" s="52">
        <v>15</v>
      </c>
      <c r="AF22" s="52">
        <v>17</v>
      </c>
      <c r="AG22" s="52">
        <v>13</v>
      </c>
      <c r="AH22" s="52">
        <v>15</v>
      </c>
      <c r="AI22" s="52">
        <v>13</v>
      </c>
      <c r="AJ22" s="53">
        <v>9</v>
      </c>
    </row>
    <row r="26" spans="1:36">
      <c r="R26" t="s">
        <v>289</v>
      </c>
    </row>
    <row r="29" spans="1:36">
      <c r="AB29" t="s">
        <v>290</v>
      </c>
    </row>
  </sheetData>
  <mergeCells count="4">
    <mergeCell ref="N3:V3"/>
    <mergeCell ref="B3:M3"/>
    <mergeCell ref="W4:AC4"/>
    <mergeCell ref="AD4:AJ4"/>
  </mergeCells>
  <conditionalFormatting sqref="B6:B22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6:AD2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C2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6:AE2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D22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6:AF22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:E22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6:AG2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F22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6:AH2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G22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:AI22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H22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6:AJ2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:I22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:W22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:J22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6:X2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:K2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:Y22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:L22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6:Z22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:M22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:AA22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:N2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6:AB2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:O2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:AC2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:P2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:Q2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:R2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6:S2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6:T2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:U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:V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:AC22">
    <cfRule type="colorScale" priority="3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eo obrador</dc:creator>
  <cp:keywords/>
  <dc:description/>
  <cp:lastModifiedBy>Theo Obrador Viel</cp:lastModifiedBy>
  <cp:revision/>
  <dcterms:created xsi:type="dcterms:W3CDTF">2025-11-20T14:52:03Z</dcterms:created>
  <dcterms:modified xsi:type="dcterms:W3CDTF">2025-12-06T10:28:11Z</dcterms:modified>
  <cp:category/>
  <cp:contentStatus/>
</cp:coreProperties>
</file>